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isaqu\Dropbox\Paper\Paper_versão final\Rebuttal\Figures\20241225-Figures corrected_PACE\"/>
    </mc:Choice>
  </mc:AlternateContent>
  <xr:revisionPtr revIDLastSave="0" documentId="13_ncr:1_{7E7B73F8-55CF-4824-A2ED-12DCD37FEF99}" xr6:coauthVersionLast="47" xr6:coauthVersionMax="47" xr10:uidLastSave="{00000000-0000-0000-0000-000000000000}"/>
  <bookViews>
    <workbookView xWindow="19090" yWindow="-110" windowWidth="38620" windowHeight="21100" xr2:uid="{2918B0B1-BD26-4C9A-9C65-61E3D81F9DB9}"/>
  </bookViews>
  <sheets>
    <sheet name="Figure 1B" sheetId="4" r:id="rId1"/>
    <sheet name="Figure 1E" sheetId="5" r:id="rId2"/>
    <sheet name="Figure 1F" sheetId="6" r:id="rId3"/>
    <sheet name="Figure 2C" sheetId="1" r:id="rId4"/>
    <sheet name="Figure 2D" sheetId="3" r:id="rId5"/>
    <sheet name="Figure 3B" sheetId="9" r:id="rId6"/>
    <sheet name="Figure 3D" sheetId="8" r:id="rId7"/>
    <sheet name="Figure S1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3" i="3"/>
  <c r="Z43" i="3"/>
  <c r="X43" i="3"/>
  <c r="S43" i="3"/>
  <c r="N43" i="3"/>
  <c r="Z42" i="3"/>
  <c r="X42" i="3"/>
  <c r="S42" i="3"/>
  <c r="N42" i="3"/>
  <c r="Z41" i="3"/>
  <c r="X41" i="3"/>
  <c r="S41" i="3"/>
  <c r="N41" i="3"/>
  <c r="Z40" i="3"/>
  <c r="X40" i="3"/>
  <c r="S40" i="3"/>
  <c r="N40" i="3"/>
  <c r="Z39" i="3"/>
  <c r="X39" i="3"/>
  <c r="S39" i="3"/>
  <c r="N39" i="3"/>
  <c r="Z38" i="3"/>
  <c r="X38" i="3"/>
  <c r="S38" i="3"/>
  <c r="N38" i="3"/>
  <c r="Z37" i="3"/>
  <c r="X37" i="3"/>
  <c r="S37" i="3"/>
  <c r="N37" i="3"/>
  <c r="Z36" i="3"/>
  <c r="X36" i="3"/>
  <c r="S36" i="3"/>
  <c r="N36" i="3"/>
  <c r="Z35" i="3"/>
  <c r="X35" i="3"/>
  <c r="S35" i="3"/>
  <c r="N35" i="3"/>
  <c r="Z34" i="3"/>
  <c r="X34" i="3"/>
  <c r="S34" i="3"/>
  <c r="N34" i="3"/>
  <c r="Z33" i="3"/>
  <c r="X33" i="3"/>
  <c r="S33" i="3"/>
  <c r="N33" i="3"/>
  <c r="Z32" i="3"/>
  <c r="X32" i="3"/>
  <c r="S32" i="3"/>
  <c r="N32" i="3"/>
  <c r="Z31" i="3"/>
  <c r="X31" i="3"/>
  <c r="S31" i="3"/>
  <c r="N31" i="3"/>
  <c r="Z30" i="3"/>
  <c r="X30" i="3"/>
  <c r="S30" i="3"/>
  <c r="N30" i="3"/>
  <c r="Z29" i="3"/>
  <c r="X29" i="3"/>
  <c r="S29" i="3"/>
  <c r="N29" i="3"/>
  <c r="Z28" i="3"/>
  <c r="X28" i="3"/>
  <c r="S28" i="3"/>
  <c r="N28" i="3"/>
  <c r="Z27" i="3"/>
  <c r="X27" i="3"/>
  <c r="S27" i="3"/>
  <c r="N27" i="3"/>
  <c r="Z26" i="3"/>
  <c r="X26" i="3"/>
  <c r="S26" i="3"/>
  <c r="N26" i="3"/>
  <c r="Z25" i="3"/>
  <c r="X25" i="3"/>
  <c r="S25" i="3"/>
  <c r="N25" i="3"/>
  <c r="Z24" i="3"/>
  <c r="X24" i="3"/>
  <c r="S24" i="3"/>
  <c r="N24" i="3"/>
  <c r="Z23" i="3"/>
  <c r="X23" i="3"/>
  <c r="S23" i="3"/>
  <c r="N23" i="3"/>
  <c r="Z22" i="3"/>
  <c r="X22" i="3"/>
  <c r="S22" i="3"/>
  <c r="N22" i="3"/>
  <c r="Z21" i="3"/>
  <c r="X21" i="3"/>
  <c r="S21" i="3"/>
  <c r="N21" i="3"/>
  <c r="Z20" i="3"/>
  <c r="X20" i="3"/>
  <c r="S20" i="3"/>
  <c r="N20" i="3"/>
  <c r="Z19" i="3"/>
  <c r="X19" i="3"/>
  <c r="S19" i="3"/>
  <c r="N19" i="3"/>
  <c r="Z18" i="3"/>
  <c r="X18" i="3"/>
  <c r="S18" i="3"/>
  <c r="N18" i="3"/>
  <c r="Z17" i="3"/>
  <c r="X17" i="3"/>
  <c r="S17" i="3"/>
  <c r="N17" i="3"/>
  <c r="Z16" i="3"/>
  <c r="X16" i="3"/>
  <c r="S16" i="3"/>
  <c r="N16" i="3"/>
  <c r="Z15" i="3"/>
  <c r="X15" i="3"/>
  <c r="S15" i="3"/>
  <c r="N15" i="3"/>
  <c r="Z14" i="3"/>
  <c r="X14" i="3"/>
  <c r="S14" i="3"/>
  <c r="N14" i="3"/>
  <c r="Z13" i="3"/>
  <c r="X13" i="3"/>
  <c r="S13" i="3"/>
  <c r="N13" i="3"/>
  <c r="Z12" i="3"/>
  <c r="X12" i="3"/>
  <c r="S12" i="3"/>
  <c r="N12" i="3"/>
  <c r="Z11" i="3"/>
  <c r="X11" i="3"/>
  <c r="S11" i="3"/>
  <c r="N11" i="3"/>
  <c r="Z10" i="3"/>
  <c r="X10" i="3"/>
  <c r="S10" i="3"/>
  <c r="N10" i="3"/>
  <c r="Z9" i="3"/>
  <c r="X9" i="3"/>
  <c r="S9" i="3"/>
  <c r="N9" i="3"/>
  <c r="Z8" i="3"/>
  <c r="X8" i="3"/>
  <c r="S8" i="3"/>
  <c r="N8" i="3"/>
  <c r="Z7" i="3"/>
  <c r="X7" i="3"/>
  <c r="S7" i="3"/>
  <c r="N7" i="3"/>
  <c r="Z6" i="3"/>
  <c r="X6" i="3"/>
  <c r="S6" i="3"/>
  <c r="N6" i="3"/>
  <c r="Z5" i="3"/>
  <c r="X5" i="3"/>
  <c r="S5" i="3"/>
  <c r="N5" i="3"/>
  <c r="Z4" i="3"/>
  <c r="X4" i="3"/>
  <c r="S4" i="3"/>
  <c r="N4" i="3"/>
  <c r="Z3" i="3"/>
  <c r="X3" i="3"/>
  <c r="S3" i="3"/>
  <c r="N3" i="3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3" i="1"/>
  <c r="AG46" i="1"/>
  <c r="AG45" i="1"/>
  <c r="AG44" i="1"/>
  <c r="AG43" i="1"/>
  <c r="AG42" i="1"/>
  <c r="AG41" i="1"/>
  <c r="AG40" i="1"/>
  <c r="AG39" i="1"/>
  <c r="AG38" i="1"/>
  <c r="AG37" i="1"/>
  <c r="AG36" i="1"/>
  <c r="AG35" i="1"/>
  <c r="AG34" i="1"/>
  <c r="AG33" i="1"/>
  <c r="AG32" i="1"/>
  <c r="AG31" i="1"/>
  <c r="AG30" i="1"/>
  <c r="AG29" i="1"/>
  <c r="AG28" i="1"/>
  <c r="AG27" i="1"/>
  <c r="AG26" i="1"/>
  <c r="AG25" i="1"/>
  <c r="AG24" i="1"/>
  <c r="AG23" i="1"/>
  <c r="AG22" i="1"/>
  <c r="AG21" i="1"/>
  <c r="AG20" i="1"/>
  <c r="AG19" i="1"/>
  <c r="AG18" i="1"/>
  <c r="AG17" i="1"/>
  <c r="AG16" i="1"/>
  <c r="AG15" i="1"/>
  <c r="AG14" i="1"/>
  <c r="AG13" i="1"/>
  <c r="AG12" i="1"/>
  <c r="AG11" i="1"/>
  <c r="AG10" i="1"/>
  <c r="AG9" i="1"/>
  <c r="AG8" i="1"/>
  <c r="AG7" i="1"/>
  <c r="AG6" i="1"/>
  <c r="AG5" i="1"/>
  <c r="AG4" i="1"/>
  <c r="AG3" i="1"/>
  <c r="V69" i="4"/>
  <c r="S69" i="4"/>
  <c r="V68" i="4"/>
  <c r="S68" i="4"/>
  <c r="V67" i="4"/>
  <c r="S67" i="4"/>
  <c r="V66" i="4"/>
  <c r="S66" i="4"/>
  <c r="V65" i="4"/>
  <c r="S65" i="4"/>
  <c r="V64" i="4"/>
  <c r="S64" i="4"/>
  <c r="V63" i="4"/>
  <c r="S63" i="4"/>
  <c r="V62" i="4"/>
  <c r="S62" i="4"/>
  <c r="V61" i="4"/>
  <c r="S61" i="4"/>
  <c r="V60" i="4"/>
  <c r="S60" i="4"/>
  <c r="V59" i="4"/>
  <c r="S59" i="4"/>
  <c r="V58" i="4"/>
  <c r="S58" i="4"/>
  <c r="V57" i="4"/>
  <c r="S57" i="4"/>
  <c r="V56" i="4"/>
  <c r="S56" i="4"/>
  <c r="V55" i="4"/>
  <c r="S55" i="4"/>
  <c r="V54" i="4"/>
  <c r="S54" i="4"/>
  <c r="V53" i="4"/>
  <c r="S53" i="4"/>
  <c r="V52" i="4"/>
  <c r="S52" i="4"/>
  <c r="V51" i="4"/>
  <c r="S51" i="4"/>
  <c r="V50" i="4"/>
  <c r="S50" i="4"/>
  <c r="V49" i="4"/>
  <c r="S49" i="4"/>
  <c r="V48" i="4"/>
  <c r="S48" i="4"/>
  <c r="V47" i="4"/>
  <c r="S47" i="4"/>
  <c r="V46" i="4"/>
  <c r="S46" i="4"/>
  <c r="V45" i="4"/>
  <c r="S45" i="4"/>
  <c r="V44" i="4"/>
  <c r="S44" i="4"/>
  <c r="V43" i="4"/>
  <c r="S43" i="4"/>
  <c r="V42" i="4"/>
  <c r="S42" i="4"/>
  <c r="V41" i="4"/>
  <c r="S41" i="4"/>
  <c r="V40" i="4"/>
  <c r="S40" i="4"/>
  <c r="V39" i="4"/>
  <c r="S39" i="4"/>
  <c r="V38" i="4"/>
  <c r="S38" i="4"/>
  <c r="V37" i="4"/>
  <c r="S37" i="4"/>
  <c r="V36" i="4"/>
  <c r="S36" i="4"/>
  <c r="V35" i="4"/>
  <c r="S35" i="4"/>
  <c r="V34" i="4"/>
  <c r="S34" i="4"/>
  <c r="V33" i="4"/>
  <c r="S33" i="4"/>
  <c r="V32" i="4"/>
  <c r="S32" i="4"/>
  <c r="V31" i="4"/>
  <c r="S31" i="4"/>
  <c r="V30" i="4"/>
  <c r="S30" i="4"/>
  <c r="V29" i="4"/>
  <c r="S29" i="4"/>
  <c r="V28" i="4"/>
  <c r="S28" i="4"/>
  <c r="V27" i="4"/>
  <c r="S27" i="4"/>
  <c r="V26" i="4"/>
  <c r="S26" i="4"/>
  <c r="V25" i="4"/>
  <c r="S25" i="4"/>
  <c r="V24" i="4"/>
  <c r="S24" i="4"/>
  <c r="V23" i="4"/>
  <c r="S23" i="4"/>
  <c r="V22" i="4"/>
  <c r="S22" i="4"/>
  <c r="V21" i="4"/>
  <c r="S21" i="4"/>
  <c r="V20" i="4"/>
  <c r="S20" i="4"/>
  <c r="V19" i="4"/>
  <c r="S19" i="4"/>
  <c r="V18" i="4"/>
  <c r="S18" i="4"/>
  <c r="V17" i="4"/>
  <c r="S17" i="4"/>
  <c r="V16" i="4"/>
  <c r="S16" i="4"/>
  <c r="V15" i="4"/>
  <c r="S15" i="4"/>
  <c r="V14" i="4"/>
  <c r="S14" i="4"/>
  <c r="V13" i="4"/>
  <c r="S13" i="4"/>
  <c r="V12" i="4"/>
  <c r="S12" i="4"/>
  <c r="V11" i="4"/>
  <c r="S11" i="4"/>
  <c r="V10" i="4"/>
  <c r="S10" i="4"/>
  <c r="V9" i="4"/>
  <c r="S9" i="4"/>
  <c r="V8" i="4"/>
  <c r="S8" i="4"/>
  <c r="V7" i="4"/>
  <c r="S7" i="4"/>
  <c r="V6" i="4"/>
  <c r="S6" i="4"/>
  <c r="V5" i="4"/>
  <c r="S5" i="4"/>
  <c r="V4" i="4"/>
  <c r="S4" i="4"/>
  <c r="V3" i="4"/>
  <c r="S3" i="4"/>
  <c r="L3" i="8"/>
  <c r="M3" i="8"/>
  <c r="N3" i="8"/>
  <c r="O3" i="8"/>
  <c r="P3" i="8"/>
  <c r="Q3" i="8"/>
  <c r="R3" i="8"/>
  <c r="S3" i="8"/>
  <c r="T3" i="8"/>
  <c r="U3" i="8"/>
  <c r="V3" i="8"/>
  <c r="L4" i="8"/>
  <c r="M4" i="8"/>
  <c r="N4" i="8"/>
  <c r="O4" i="8"/>
  <c r="P4" i="8"/>
  <c r="Q4" i="8"/>
  <c r="R4" i="8"/>
  <c r="S4" i="8"/>
  <c r="T4" i="8"/>
  <c r="U4" i="8"/>
  <c r="V4" i="8"/>
</calcChain>
</file>

<file path=xl/sharedStrings.xml><?xml version="1.0" encoding="utf-8"?>
<sst xmlns="http://schemas.openxmlformats.org/spreadsheetml/2006/main" count="3136" uniqueCount="193">
  <si>
    <t>Fluc</t>
  </si>
  <si>
    <t>GFP</t>
  </si>
  <si>
    <t>SINV</t>
  </si>
  <si>
    <t>dsRNA:</t>
  </si>
  <si>
    <t>2 dpi</t>
  </si>
  <si>
    <t>4 dpi</t>
  </si>
  <si>
    <t>8dpi</t>
  </si>
  <si>
    <t>Injection 1</t>
  </si>
  <si>
    <t>Injection 2</t>
  </si>
  <si>
    <t>VSV-UV</t>
  </si>
  <si>
    <t>mock</t>
  </si>
  <si>
    <t>VSV-WT</t>
  </si>
  <si>
    <t>dsFluc</t>
  </si>
  <si>
    <t>dsVSV</t>
  </si>
  <si>
    <t>VSV-GFP</t>
  </si>
  <si>
    <t>TOP</t>
  </si>
  <si>
    <t xml:space="preserve"> </t>
  </si>
  <si>
    <t>VSV-L RNA levels (relative to Rpl32)</t>
  </si>
  <si>
    <t>GFP RNA levels (relative to Rpl32)</t>
  </si>
  <si>
    <t>Total</t>
  </si>
  <si>
    <t>VSV</t>
  </si>
  <si>
    <t>Sample</t>
  </si>
  <si>
    <t>dsRNA</t>
  </si>
  <si>
    <t>SINV-nsP2 RNA levels (relative to Rpl32)</t>
  </si>
  <si>
    <t>LEFT</t>
  </si>
  <si>
    <t>RIGHT</t>
  </si>
  <si>
    <t>cytoplasmic</t>
  </si>
  <si>
    <t>ribosomal AGO2</t>
  </si>
  <si>
    <t>Cytoplasmic AGO2 fraction (right panel)</t>
  </si>
  <si>
    <t>AGO2 fraction (middle panel)</t>
  </si>
  <si>
    <t>RpS15 fraction (left panel)</t>
  </si>
  <si>
    <t>cytoplasmic AGO2 (ribosomal + non-ribosomal = total)</t>
  </si>
  <si>
    <t>non-ribosomal AGO2</t>
  </si>
  <si>
    <t>AGO2 into DAPI (nuclear)</t>
  </si>
  <si>
    <t>RpS15 into DAPI (nuclear)</t>
  </si>
  <si>
    <t>Exp_P027_MCL_RPL32_GFP_VSV</t>
  </si>
  <si>
    <t>RPL32</t>
  </si>
  <si>
    <t>Cq</t>
  </si>
  <si>
    <t>Average Cq</t>
  </si>
  <si>
    <t>Delta Cq</t>
  </si>
  <si>
    <t>MOCK + VSV-GFP</t>
  </si>
  <si>
    <t>5</t>
  </si>
  <si>
    <t>6</t>
  </si>
  <si>
    <t>7</t>
  </si>
  <si>
    <t>8</t>
  </si>
  <si>
    <t>9</t>
  </si>
  <si>
    <t>10</t>
  </si>
  <si>
    <t>11</t>
  </si>
  <si>
    <t>dsVSV+VSV-GFP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dsFluc + VSV-GFP</t>
  </si>
  <si>
    <t>32</t>
  </si>
  <si>
    <t>33</t>
  </si>
  <si>
    <t>34</t>
  </si>
  <si>
    <t>35</t>
  </si>
  <si>
    <t>36</t>
  </si>
  <si>
    <t>VSV-UV_VSV-GFP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VSV-UV + MOCK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VSV-WT+VSV-GFP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Exp_PD034_RPL32_GFP_VSV</t>
  </si>
  <si>
    <t>GFP_2d.p.i</t>
  </si>
  <si>
    <t>VSV_L_2d.p.i</t>
  </si>
  <si>
    <t>GFP_4d.p.i</t>
  </si>
  <si>
    <t>VSV_L_4d.p.i</t>
  </si>
  <si>
    <t>GFP_8d.p.i</t>
  </si>
  <si>
    <t>VSV_L_8d.p.i</t>
  </si>
  <si>
    <t>dsGFP+VSV-GFP</t>
  </si>
  <si>
    <t>1</t>
  </si>
  <si>
    <t>2</t>
  </si>
  <si>
    <t>23</t>
  </si>
  <si>
    <t>25</t>
  </si>
  <si>
    <t>3</t>
  </si>
  <si>
    <t>24</t>
  </si>
  <si>
    <t>26</t>
  </si>
  <si>
    <t>4</t>
  </si>
  <si>
    <t>27</t>
  </si>
  <si>
    <t>28</t>
  </si>
  <si>
    <t>29</t>
  </si>
  <si>
    <t>30</t>
  </si>
  <si>
    <t>31</t>
  </si>
  <si>
    <t>37</t>
  </si>
  <si>
    <t>38</t>
  </si>
  <si>
    <t>dsFluc+VSV-GFP</t>
  </si>
  <si>
    <t>dsFluc_VSV-GFP</t>
  </si>
  <si>
    <t>dsVSV-N</t>
  </si>
  <si>
    <t>dsSINV+SINV-GFP</t>
  </si>
  <si>
    <t>dsGFP+SINV-GFP</t>
  </si>
  <si>
    <t>dsFluc+SINV-GFP</t>
  </si>
  <si>
    <t>Exp_PD035_SINVnsP2_GFP</t>
  </si>
  <si>
    <t>Exp. PD022,023,024</t>
  </si>
  <si>
    <t>Pixel Number</t>
  </si>
  <si>
    <t>Experiment</t>
  </si>
  <si>
    <t>Group</t>
  </si>
  <si>
    <t>Rps15</t>
  </si>
  <si>
    <t>RdRp_VSV</t>
  </si>
  <si>
    <t>AGO</t>
  </si>
  <si>
    <t>S100_mock</t>
  </si>
  <si>
    <t>P100_mock</t>
  </si>
  <si>
    <t>S100_vsv</t>
  </si>
  <si>
    <t>P100_vsv</t>
  </si>
  <si>
    <t>Input_mock</t>
  </si>
  <si>
    <t>Input_VSV</t>
  </si>
  <si>
    <t xml:space="preserve">Exp_PD04_GFP </t>
  </si>
  <si>
    <t>Rpl32</t>
  </si>
  <si>
    <t>dsFluc&gt;Hml-GFP</t>
  </si>
  <si>
    <t>dsGFP&gt;Hml-GFP</t>
  </si>
  <si>
    <t>ND</t>
  </si>
  <si>
    <r>
      <rPr>
        <i/>
        <sz val="9"/>
        <color rgb="FF0070C0"/>
        <rFont val="Arial"/>
        <family val="2"/>
      </rPr>
      <t>ND</t>
    </r>
    <r>
      <rPr>
        <sz val="9"/>
        <color rgb="FF222222"/>
        <rFont val="Arial"/>
        <family val="2"/>
      </rPr>
      <t>: The limit of detection was determined by comparing detection of the viral RNA versus background amplification. Values below this detection limit were considered not detected (ND).</t>
    </r>
  </si>
  <si>
    <t>BOTTOM</t>
  </si>
  <si>
    <t>ND = 0</t>
  </si>
  <si>
    <t>SINV-nPS</t>
  </si>
  <si>
    <t>SINV-PS</t>
  </si>
  <si>
    <t>gene</t>
  </si>
  <si>
    <t>MÉDIA CT</t>
  </si>
  <si>
    <t>DELTA CT</t>
  </si>
  <si>
    <t xml:space="preserve">DELTA 40 </t>
  </si>
  <si>
    <t xml:space="preserve">DELTA CT </t>
  </si>
  <si>
    <t>GFP/VSV</t>
  </si>
  <si>
    <t>2 dpi- SINV-sP</t>
  </si>
  <si>
    <t>dsGFP</t>
  </si>
  <si>
    <t>Target</t>
  </si>
  <si>
    <t>GFP/RpL32</t>
  </si>
  <si>
    <t>VSV-L/RpL32</t>
  </si>
  <si>
    <t>Ommited in Plottings since GFP is not detected</t>
  </si>
  <si>
    <t xml:space="preserve">GFP </t>
  </si>
  <si>
    <t>Targets</t>
  </si>
  <si>
    <t>Samples</t>
  </si>
  <si>
    <t>SINV-sP</t>
  </si>
  <si>
    <t>SINV-nsP2_L_2d.p.i</t>
  </si>
  <si>
    <t>SINV-nsP2_L_4d.p.i</t>
  </si>
  <si>
    <t>SINV-nsP2_L_8d.p.i</t>
  </si>
  <si>
    <t>VSV-L RNA levels (normalized Rpl32)</t>
  </si>
  <si>
    <t>GFP RNA levels (normalized Rpl32)</t>
  </si>
  <si>
    <t>Rpl32_2d.p.i.</t>
  </si>
  <si>
    <t>Rpl32_4d.p.i.</t>
  </si>
  <si>
    <t>Rpl32_8d.p.i.</t>
  </si>
  <si>
    <t xml:space="preserve">Polyadenylated transcripts (Poly A) </t>
  </si>
  <si>
    <t>RANDOM PRIMERS (total RNA)</t>
  </si>
  <si>
    <t>Poly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##0.00;\-###0.00"/>
    <numFmt numFmtId="165" formatCode="#,##0.000"/>
    <numFmt numFmtId="166" formatCode="#,##0.000000000000000000"/>
    <numFmt numFmtId="167" formatCode="#,##0.00000000000000000"/>
    <numFmt numFmtId="168" formatCode="#,##0.0000000000000000"/>
    <numFmt numFmtId="169" formatCode="#,##0.000000000000000"/>
    <numFmt numFmtId="170" formatCode="#,##0.00000000000000"/>
    <numFmt numFmtId="171" formatCode="#,##0.00000000000"/>
    <numFmt numFmtId="172" formatCode="#,##0.000000000000"/>
  </numFmts>
  <fonts count="25" x14ac:knownFonts="1">
    <font>
      <sz val="11"/>
      <color theme="1"/>
      <name val="Aptos Narrow"/>
      <family val="2"/>
      <scheme val="minor"/>
    </font>
    <font>
      <sz val="9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8"/>
      <name val="Aptos Narrow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11"/>
      <color rgb="FFFF0000"/>
      <name val="Aptos Narrow"/>
      <family val="2"/>
      <scheme val="minor"/>
    </font>
    <font>
      <b/>
      <sz val="9"/>
      <name val="Arial"/>
      <family val="2"/>
    </font>
    <font>
      <sz val="8.25"/>
      <name val="Microsoft Sans Serif"/>
      <family val="2"/>
    </font>
    <font>
      <sz val="9"/>
      <color rgb="FFFF0000"/>
      <name val="Arial"/>
      <family val="2"/>
    </font>
    <font>
      <sz val="8.25"/>
      <name val="Arial"/>
      <family val="2"/>
    </font>
    <font>
      <sz val="9"/>
      <name val="Aptos Narrow"/>
      <family val="2"/>
      <scheme val="minor"/>
    </font>
    <font>
      <sz val="11"/>
      <name val="Aptos Narrow"/>
      <family val="2"/>
      <scheme val="minor"/>
    </font>
    <font>
      <sz val="9"/>
      <color rgb="FFFF0000"/>
      <name val="Aptos Narrow"/>
      <family val="2"/>
      <scheme val="minor"/>
    </font>
    <font>
      <sz val="8.25"/>
      <color rgb="FFFF0000"/>
      <name val="Arial"/>
      <family val="2"/>
    </font>
    <font>
      <sz val="9"/>
      <color rgb="FF222222"/>
      <name val="Arial"/>
      <family val="2"/>
    </font>
    <font>
      <i/>
      <sz val="9"/>
      <color rgb="FF0070C0"/>
      <name val="Arial"/>
      <family val="2"/>
    </font>
    <font>
      <sz val="12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2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0" borderId="1" xfId="0" applyFont="1" applyBorder="1"/>
    <xf numFmtId="0" fontId="2" fillId="0" borderId="1" xfId="0" applyFont="1" applyBorder="1"/>
    <xf numFmtId="0" fontId="5" fillId="0" borderId="2" xfId="0" applyFont="1" applyBorder="1"/>
    <xf numFmtId="0" fontId="2" fillId="3" borderId="3" xfId="0" applyFont="1" applyFill="1" applyBorder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8" fillId="0" borderId="7" xfId="0" applyFont="1" applyBorder="1" applyAlignment="1" applyProtection="1">
      <alignment vertical="top"/>
      <protection locked="0"/>
    </xf>
    <xf numFmtId="0" fontId="2" fillId="3" borderId="8" xfId="0" applyFont="1" applyFill="1" applyBorder="1"/>
    <xf numFmtId="2" fontId="2" fillId="3" borderId="9" xfId="0" applyNumberFormat="1" applyFont="1" applyFill="1" applyBorder="1" applyAlignment="1">
      <alignment horizontal="center" vertical="center"/>
    </xf>
    <xf numFmtId="164" fontId="2" fillId="3" borderId="9" xfId="0" applyNumberFormat="1" applyFont="1" applyFill="1" applyBorder="1" applyAlignment="1">
      <alignment vertical="center"/>
    </xf>
    <xf numFmtId="49" fontId="2" fillId="3" borderId="9" xfId="0" applyNumberFormat="1" applyFont="1" applyFill="1" applyBorder="1" applyAlignment="1">
      <alignment vertical="center"/>
    </xf>
    <xf numFmtId="164" fontId="2" fillId="3" borderId="9" xfId="0" applyNumberFormat="1" applyFont="1" applyFill="1" applyBorder="1" applyAlignment="1" applyProtection="1">
      <alignment vertical="center"/>
      <protection locked="0"/>
    </xf>
    <xf numFmtId="0" fontId="2" fillId="3" borderId="9" xfId="0" applyFont="1" applyFill="1" applyBorder="1" applyAlignment="1" applyProtection="1">
      <alignment vertical="top"/>
      <protection locked="0"/>
    </xf>
    <xf numFmtId="0" fontId="2" fillId="3" borderId="10" xfId="0" applyFont="1" applyFill="1" applyBorder="1" applyAlignment="1" applyProtection="1">
      <alignment vertical="top"/>
      <protection locked="0"/>
    </xf>
    <xf numFmtId="0" fontId="2" fillId="3" borderId="2" xfId="0" applyFont="1" applyFill="1" applyBorder="1"/>
    <xf numFmtId="2" fontId="2" fillId="3" borderId="0" xfId="0" applyNumberFormat="1" applyFont="1" applyFill="1" applyAlignment="1">
      <alignment horizontal="center" vertical="center"/>
    </xf>
    <xf numFmtId="164" fontId="2" fillId="3" borderId="0" xfId="0" applyNumberFormat="1" applyFont="1" applyFill="1" applyAlignment="1">
      <alignment vertical="center"/>
    </xf>
    <xf numFmtId="49" fontId="2" fillId="3" borderId="0" xfId="0" applyNumberFormat="1" applyFont="1" applyFill="1" applyAlignment="1">
      <alignment vertical="center"/>
    </xf>
    <xf numFmtId="164" fontId="2" fillId="3" borderId="0" xfId="0" applyNumberFormat="1" applyFont="1" applyFill="1" applyAlignment="1" applyProtection="1">
      <alignment vertical="center"/>
      <protection locked="0"/>
    </xf>
    <xf numFmtId="0" fontId="2" fillId="3" borderId="0" xfId="0" applyFont="1" applyFill="1" applyAlignment="1" applyProtection="1">
      <alignment vertical="top"/>
      <protection locked="0"/>
    </xf>
    <xf numFmtId="0" fontId="2" fillId="3" borderId="1" xfId="0" applyFont="1" applyFill="1" applyBorder="1" applyAlignment="1" applyProtection="1">
      <alignment vertical="top"/>
      <protection locked="0"/>
    </xf>
    <xf numFmtId="0" fontId="2" fillId="3" borderId="11" xfId="0" applyFont="1" applyFill="1" applyBorder="1"/>
    <xf numFmtId="2" fontId="2" fillId="3" borderId="12" xfId="0" applyNumberFormat="1" applyFon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vertical="center"/>
    </xf>
    <xf numFmtId="49" fontId="2" fillId="3" borderId="12" xfId="0" applyNumberFormat="1" applyFont="1" applyFill="1" applyBorder="1" applyAlignment="1">
      <alignment vertical="center"/>
    </xf>
    <xf numFmtId="164" fontId="2" fillId="3" borderId="12" xfId="0" applyNumberFormat="1" applyFont="1" applyFill="1" applyBorder="1" applyAlignment="1" applyProtection="1">
      <alignment vertical="center"/>
      <protection locked="0"/>
    </xf>
    <xf numFmtId="0" fontId="2" fillId="3" borderId="12" xfId="0" applyFont="1" applyFill="1" applyBorder="1" applyAlignment="1" applyProtection="1">
      <alignment vertical="top"/>
      <protection locked="0"/>
    </xf>
    <xf numFmtId="0" fontId="2" fillId="3" borderId="13" xfId="0" applyFont="1" applyFill="1" applyBorder="1" applyAlignment="1" applyProtection="1">
      <alignment vertical="top"/>
      <protection locked="0"/>
    </xf>
    <xf numFmtId="0" fontId="2" fillId="0" borderId="8" xfId="0" applyFont="1" applyBorder="1"/>
    <xf numFmtId="2" fontId="2" fillId="0" borderId="9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vertical="center"/>
    </xf>
    <xf numFmtId="49" fontId="2" fillId="0" borderId="9" xfId="0" applyNumberFormat="1" applyFont="1" applyBorder="1" applyAlignment="1">
      <alignment vertical="center"/>
    </xf>
    <xf numFmtId="164" fontId="2" fillId="0" borderId="9" xfId="0" applyNumberFormat="1" applyFont="1" applyBorder="1" applyAlignment="1" applyProtection="1">
      <alignment vertical="center"/>
      <protection locked="0"/>
    </xf>
    <xf numFmtId="0" fontId="2" fillId="0" borderId="9" xfId="0" applyFont="1" applyBorder="1" applyAlignment="1" applyProtection="1">
      <alignment vertical="top"/>
      <protection locked="0"/>
    </xf>
    <xf numFmtId="0" fontId="2" fillId="0" borderId="10" xfId="0" applyFont="1" applyBorder="1" applyAlignment="1" applyProtection="1">
      <alignment vertical="top"/>
      <protection locked="0"/>
    </xf>
    <xf numFmtId="0" fontId="2" fillId="0" borderId="2" xfId="0" applyFont="1" applyBorder="1"/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 applyProtection="1">
      <alignment vertical="center"/>
      <protection locked="0"/>
    </xf>
    <xf numFmtId="0" fontId="2" fillId="0" borderId="1" xfId="0" applyFont="1" applyBorder="1" applyAlignment="1" applyProtection="1">
      <alignment vertical="top"/>
      <protection locked="0"/>
    </xf>
    <xf numFmtId="0" fontId="2" fillId="0" borderId="11" xfId="0" applyFont="1" applyBorder="1"/>
    <xf numFmtId="2" fontId="2" fillId="0" borderId="12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vertical="center"/>
    </xf>
    <xf numFmtId="49" fontId="2" fillId="0" borderId="12" xfId="0" applyNumberFormat="1" applyFont="1" applyBorder="1" applyAlignment="1">
      <alignment vertical="center"/>
    </xf>
    <xf numFmtId="164" fontId="2" fillId="0" borderId="12" xfId="0" applyNumberFormat="1" applyFont="1" applyBorder="1" applyAlignment="1" applyProtection="1">
      <alignment vertical="center"/>
      <protection locked="0"/>
    </xf>
    <xf numFmtId="0" fontId="2" fillId="0" borderId="12" xfId="0" applyFont="1" applyBorder="1" applyAlignment="1" applyProtection="1">
      <alignment vertical="top"/>
      <protection locked="0"/>
    </xf>
    <xf numFmtId="0" fontId="2" fillId="0" borderId="13" xfId="0" applyFont="1" applyBorder="1" applyAlignment="1" applyProtection="1">
      <alignment vertical="top"/>
      <protection locked="0"/>
    </xf>
    <xf numFmtId="0" fontId="2" fillId="3" borderId="8" xfId="0" applyFont="1" applyFill="1" applyBorder="1" applyAlignment="1" applyProtection="1">
      <alignment vertical="top"/>
      <protection locked="0"/>
    </xf>
    <xf numFmtId="0" fontId="2" fillId="3" borderId="2" xfId="0" applyFont="1" applyFill="1" applyBorder="1" applyAlignment="1" applyProtection="1">
      <alignment vertical="top"/>
      <protection locked="0"/>
    </xf>
    <xf numFmtId="0" fontId="2" fillId="3" borderId="11" xfId="0" applyFont="1" applyFill="1" applyBorder="1" applyAlignment="1" applyProtection="1">
      <alignment vertical="top"/>
      <protection locked="0"/>
    </xf>
    <xf numFmtId="0" fontId="9" fillId="0" borderId="0" xfId="0" applyFont="1" applyAlignment="1" applyProtection="1">
      <alignment vertical="top"/>
      <protection locked="0"/>
    </xf>
    <xf numFmtId="2" fontId="10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 applyProtection="1">
      <alignment vertical="center"/>
      <protection locked="0"/>
    </xf>
    <xf numFmtId="0" fontId="10" fillId="0" borderId="1" xfId="0" applyFont="1" applyBorder="1" applyAlignment="1" applyProtection="1">
      <alignment vertical="top"/>
      <protection locked="0"/>
    </xf>
    <xf numFmtId="2" fontId="10" fillId="0" borderId="9" xfId="0" applyNumberFormat="1" applyFont="1" applyBorder="1" applyAlignment="1">
      <alignment horizontal="center" vertical="center"/>
    </xf>
    <xf numFmtId="164" fontId="10" fillId="0" borderId="9" xfId="0" applyNumberFormat="1" applyFont="1" applyBorder="1" applyAlignment="1" applyProtection="1">
      <alignment vertical="center"/>
      <protection locked="0"/>
    </xf>
    <xf numFmtId="0" fontId="10" fillId="0" borderId="10" xfId="0" applyFont="1" applyBorder="1" applyAlignment="1" applyProtection="1">
      <alignment vertical="top"/>
      <protection locked="0"/>
    </xf>
    <xf numFmtId="0" fontId="10" fillId="0" borderId="0" xfId="0" applyFont="1" applyAlignment="1" applyProtection="1">
      <alignment vertical="top"/>
      <protection locked="0"/>
    </xf>
    <xf numFmtId="0" fontId="11" fillId="0" borderId="0" xfId="0" applyFont="1" applyAlignment="1" applyProtection="1">
      <alignment vertical="top"/>
      <protection locked="0"/>
    </xf>
    <xf numFmtId="0" fontId="8" fillId="0" borderId="7" xfId="0" applyFont="1" applyBorder="1" applyAlignment="1" applyProtection="1">
      <alignment horizontal="center" vertical="top"/>
      <protection locked="0"/>
    </xf>
    <xf numFmtId="2" fontId="2" fillId="0" borderId="9" xfId="0" applyNumberFormat="1" applyFont="1" applyBorder="1"/>
    <xf numFmtId="165" fontId="2" fillId="0" borderId="9" xfId="0" applyNumberFormat="1" applyFont="1" applyBorder="1"/>
    <xf numFmtId="0" fontId="2" fillId="0" borderId="9" xfId="0" applyFont="1" applyBorder="1" applyAlignment="1">
      <alignment horizontal="left"/>
    </xf>
    <xf numFmtId="2" fontId="12" fillId="0" borderId="9" xfId="0" applyNumberFormat="1" applyFont="1" applyBorder="1"/>
    <xf numFmtId="165" fontId="12" fillId="0" borderId="9" xfId="0" applyNumberFormat="1" applyFont="1" applyBorder="1"/>
    <xf numFmtId="165" fontId="12" fillId="0" borderId="9" xfId="0" applyNumberFormat="1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9" xfId="0" applyFont="1" applyBorder="1"/>
    <xf numFmtId="0" fontId="2" fillId="0" borderId="10" xfId="0" applyFont="1" applyBorder="1"/>
    <xf numFmtId="2" fontId="2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left"/>
    </xf>
    <xf numFmtId="2" fontId="12" fillId="0" borderId="0" xfId="0" applyNumberFormat="1" applyFont="1"/>
    <xf numFmtId="165" fontId="12" fillId="0" borderId="0" xfId="0" applyNumberFormat="1" applyFont="1"/>
    <xf numFmtId="165" fontId="1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2" fillId="0" borderId="12" xfId="0" applyNumberFormat="1" applyFont="1" applyBorder="1"/>
    <xf numFmtId="165" fontId="12" fillId="0" borderId="12" xfId="0" applyNumberFormat="1" applyFont="1" applyBorder="1"/>
    <xf numFmtId="165" fontId="12" fillId="0" borderId="12" xfId="0" applyNumberFormat="1" applyFont="1" applyBorder="1" applyAlignment="1">
      <alignment horizontal="center"/>
    </xf>
    <xf numFmtId="0" fontId="2" fillId="2" borderId="8" xfId="0" applyFont="1" applyFill="1" applyBorder="1"/>
    <xf numFmtId="2" fontId="12" fillId="2" borderId="9" xfId="0" applyNumberFormat="1" applyFont="1" applyFill="1" applyBorder="1"/>
    <xf numFmtId="165" fontId="12" fillId="2" borderId="9" xfId="0" applyNumberFormat="1" applyFont="1" applyFill="1" applyBorder="1"/>
    <xf numFmtId="165" fontId="12" fillId="2" borderId="9" xfId="0" applyNumberFormat="1" applyFont="1" applyFill="1" applyBorder="1" applyAlignment="1">
      <alignment horizontal="center"/>
    </xf>
    <xf numFmtId="0" fontId="2" fillId="2" borderId="2" xfId="0" applyFont="1" applyFill="1" applyBorder="1"/>
    <xf numFmtId="2" fontId="12" fillId="2" borderId="0" xfId="0" applyNumberFormat="1" applyFont="1" applyFill="1"/>
    <xf numFmtId="165" fontId="12" fillId="2" borderId="0" xfId="0" applyNumberFormat="1" applyFont="1" applyFill="1"/>
    <xf numFmtId="165" fontId="12" fillId="2" borderId="0" xfId="0" applyNumberFormat="1" applyFont="1" applyFill="1" applyAlignment="1">
      <alignment horizontal="center"/>
    </xf>
    <xf numFmtId="2" fontId="2" fillId="0" borderId="12" xfId="0" applyNumberFormat="1" applyFont="1" applyBorder="1" applyAlignment="1">
      <alignment horizontal="center"/>
    </xf>
    <xf numFmtId="165" fontId="2" fillId="0" borderId="12" xfId="0" applyNumberFormat="1" applyFont="1" applyBorder="1"/>
    <xf numFmtId="0" fontId="2" fillId="0" borderId="12" xfId="0" applyFont="1" applyBorder="1"/>
    <xf numFmtId="0" fontId="2" fillId="0" borderId="13" xfId="0" applyFont="1" applyBorder="1"/>
    <xf numFmtId="2" fontId="2" fillId="3" borderId="9" xfId="0" applyNumberFormat="1" applyFont="1" applyFill="1" applyBorder="1" applyAlignment="1">
      <alignment horizontal="center"/>
    </xf>
    <xf numFmtId="165" fontId="2" fillId="3" borderId="9" xfId="0" applyNumberFormat="1" applyFont="1" applyFill="1" applyBorder="1"/>
    <xf numFmtId="0" fontId="2" fillId="3" borderId="9" xfId="0" applyFont="1" applyFill="1" applyBorder="1"/>
    <xf numFmtId="0" fontId="2" fillId="3" borderId="10" xfId="0" applyFont="1" applyFill="1" applyBorder="1"/>
    <xf numFmtId="2" fontId="2" fillId="0" borderId="12" xfId="0" applyNumberFormat="1" applyFont="1" applyBorder="1"/>
    <xf numFmtId="0" fontId="2" fillId="0" borderId="12" xfId="0" applyFont="1" applyBorder="1" applyAlignment="1">
      <alignment horizontal="left"/>
    </xf>
    <xf numFmtId="2" fontId="2" fillId="3" borderId="0" xfId="0" applyNumberFormat="1" applyFont="1" applyFill="1" applyAlignment="1">
      <alignment horizontal="center"/>
    </xf>
    <xf numFmtId="165" fontId="2" fillId="3" borderId="0" xfId="0" applyNumberFormat="1" applyFont="1" applyFill="1"/>
    <xf numFmtId="0" fontId="2" fillId="3" borderId="0" xfId="0" applyFont="1" applyFill="1"/>
    <xf numFmtId="0" fontId="2" fillId="3" borderId="1" xfId="0" applyFont="1" applyFill="1" applyBorder="1"/>
    <xf numFmtId="2" fontId="2" fillId="2" borderId="9" xfId="0" applyNumberFormat="1" applyFont="1" applyFill="1" applyBorder="1"/>
    <xf numFmtId="165" fontId="2" fillId="2" borderId="9" xfId="0" applyNumberFormat="1" applyFont="1" applyFill="1" applyBorder="1"/>
    <xf numFmtId="0" fontId="2" fillId="2" borderId="9" xfId="0" applyFont="1" applyFill="1" applyBorder="1" applyAlignment="1">
      <alignment horizontal="left"/>
    </xf>
    <xf numFmtId="0" fontId="2" fillId="2" borderId="9" xfId="0" applyFont="1" applyFill="1" applyBorder="1" applyAlignment="1" applyProtection="1">
      <alignment vertical="top"/>
      <protection locked="0"/>
    </xf>
    <xf numFmtId="0" fontId="2" fillId="2" borderId="10" xfId="0" applyFont="1" applyFill="1" applyBorder="1" applyAlignment="1" applyProtection="1">
      <alignment vertical="top"/>
      <protection locked="0"/>
    </xf>
    <xf numFmtId="2" fontId="2" fillId="2" borderId="0" xfId="0" applyNumberFormat="1" applyFont="1" applyFill="1"/>
    <xf numFmtId="165" fontId="2" fillId="2" borderId="0" xfId="0" applyNumberFormat="1" applyFont="1" applyFill="1"/>
    <xf numFmtId="0" fontId="2" fillId="2" borderId="0" xfId="0" applyFont="1" applyFill="1" applyAlignment="1">
      <alignment horizontal="left"/>
    </xf>
    <xf numFmtId="0" fontId="2" fillId="2" borderId="0" xfId="0" applyFont="1" applyFill="1" applyAlignment="1" applyProtection="1">
      <alignment vertical="top"/>
      <protection locked="0"/>
    </xf>
    <xf numFmtId="0" fontId="2" fillId="2" borderId="1" xfId="0" applyFont="1" applyFill="1" applyBorder="1" applyAlignment="1" applyProtection="1">
      <alignment vertical="top"/>
      <protection locked="0"/>
    </xf>
    <xf numFmtId="0" fontId="2" fillId="2" borderId="11" xfId="0" applyFont="1" applyFill="1" applyBorder="1"/>
    <xf numFmtId="2" fontId="12" fillId="2" borderId="12" xfId="0" applyNumberFormat="1" applyFont="1" applyFill="1" applyBorder="1"/>
    <xf numFmtId="165" fontId="12" fillId="2" borderId="12" xfId="0" applyNumberFormat="1" applyFont="1" applyFill="1" applyBorder="1"/>
    <xf numFmtId="165" fontId="12" fillId="2" borderId="12" xfId="0" applyNumberFormat="1" applyFont="1" applyFill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165" fontId="2" fillId="3" borderId="12" xfId="0" applyNumberFormat="1" applyFont="1" applyFill="1" applyBorder="1"/>
    <xf numFmtId="0" fontId="2" fillId="3" borderId="12" xfId="0" applyFont="1" applyFill="1" applyBorder="1"/>
    <xf numFmtId="0" fontId="2" fillId="3" borderId="13" xfId="0" applyFont="1" applyFill="1" applyBorder="1"/>
    <xf numFmtId="2" fontId="2" fillId="2" borderId="12" xfId="0" applyNumberFormat="1" applyFont="1" applyFill="1" applyBorder="1"/>
    <xf numFmtId="165" fontId="2" fillId="2" borderId="12" xfId="0" applyNumberFormat="1" applyFont="1" applyFill="1" applyBorder="1"/>
    <xf numFmtId="0" fontId="2" fillId="2" borderId="12" xfId="0" applyFont="1" applyFill="1" applyBorder="1" applyAlignment="1">
      <alignment horizontal="left"/>
    </xf>
    <xf numFmtId="0" fontId="2" fillId="2" borderId="12" xfId="0" applyFont="1" applyFill="1" applyBorder="1" applyAlignment="1" applyProtection="1">
      <alignment vertical="top"/>
      <protection locked="0"/>
    </xf>
    <xf numFmtId="0" fontId="2" fillId="2" borderId="13" xfId="0" applyFont="1" applyFill="1" applyBorder="1" applyAlignment="1" applyProtection="1">
      <alignment vertical="top"/>
      <protection locked="0"/>
    </xf>
    <xf numFmtId="2" fontId="13" fillId="0" borderId="0" xfId="0" applyNumberFormat="1" applyFont="1"/>
    <xf numFmtId="165" fontId="13" fillId="0" borderId="0" xfId="0" applyNumberFormat="1" applyFont="1" applyAlignment="1">
      <alignment horizontal="center"/>
    </xf>
    <xf numFmtId="0" fontId="13" fillId="0" borderId="0" xfId="0" applyFont="1"/>
    <xf numFmtId="169" fontId="2" fillId="0" borderId="9" xfId="0" applyNumberFormat="1" applyFont="1" applyBorder="1"/>
    <xf numFmtId="169" fontId="2" fillId="0" borderId="0" xfId="0" applyNumberFormat="1" applyFont="1"/>
    <xf numFmtId="169" fontId="2" fillId="3" borderId="9" xfId="0" applyNumberFormat="1" applyFont="1" applyFill="1" applyBorder="1"/>
    <xf numFmtId="169" fontId="2" fillId="3" borderId="0" xfId="0" applyNumberFormat="1" applyFont="1" applyFill="1"/>
    <xf numFmtId="169" fontId="2" fillId="3" borderId="12" xfId="0" applyNumberFormat="1" applyFont="1" applyFill="1" applyBorder="1"/>
    <xf numFmtId="169" fontId="2" fillId="0" borderId="12" xfId="0" applyNumberFormat="1" applyFont="1" applyBorder="1"/>
    <xf numFmtId="165" fontId="2" fillId="0" borderId="9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0" fontId="0" fillId="0" borderId="0" xfId="0" applyAlignment="1">
      <alignment wrapText="1"/>
    </xf>
    <xf numFmtId="171" fontId="12" fillId="0" borderId="0" xfId="0" applyNumberFormat="1" applyFont="1"/>
    <xf numFmtId="171" fontId="12" fillId="0" borderId="12" xfId="0" applyNumberFormat="1" applyFont="1" applyBorder="1"/>
    <xf numFmtId="171" fontId="12" fillId="2" borderId="0" xfId="0" applyNumberFormat="1" applyFont="1" applyFill="1"/>
    <xf numFmtId="171" fontId="12" fillId="2" borderId="9" xfId="0" applyNumberFormat="1" applyFont="1" applyFill="1" applyBorder="1"/>
    <xf numFmtId="171" fontId="12" fillId="2" borderId="12" xfId="0" applyNumberFormat="1" applyFont="1" applyFill="1" applyBorder="1"/>
    <xf numFmtId="165" fontId="12" fillId="0" borderId="1" xfId="0" applyNumberFormat="1" applyFont="1" applyBorder="1"/>
    <xf numFmtId="165" fontId="12" fillId="0" borderId="13" xfId="0" applyNumberFormat="1" applyFont="1" applyBorder="1"/>
    <xf numFmtId="169" fontId="12" fillId="0" borderId="1" xfId="0" applyNumberFormat="1" applyFont="1" applyBorder="1"/>
    <xf numFmtId="165" fontId="12" fillId="2" borderId="1" xfId="0" applyNumberFormat="1" applyFont="1" applyFill="1" applyBorder="1"/>
    <xf numFmtId="0" fontId="10" fillId="0" borderId="8" xfId="0" applyFont="1" applyBorder="1"/>
    <xf numFmtId="2" fontId="14" fillId="0" borderId="9" xfId="0" applyNumberFormat="1" applyFont="1" applyBorder="1"/>
    <xf numFmtId="165" fontId="14" fillId="0" borderId="9" xfId="0" applyNumberFormat="1" applyFont="1" applyBorder="1"/>
    <xf numFmtId="165" fontId="14" fillId="0" borderId="9" xfId="0" applyNumberFormat="1" applyFont="1" applyBorder="1" applyAlignment="1">
      <alignment horizontal="center"/>
    </xf>
    <xf numFmtId="171" fontId="14" fillId="0" borderId="9" xfId="0" applyNumberFormat="1" applyFont="1" applyBorder="1"/>
    <xf numFmtId="169" fontId="14" fillId="0" borderId="10" xfId="0" applyNumberFormat="1" applyFont="1" applyBorder="1"/>
    <xf numFmtId="0" fontId="10" fillId="0" borderId="2" xfId="0" applyFont="1" applyBorder="1"/>
    <xf numFmtId="2" fontId="14" fillId="0" borderId="0" xfId="0" applyNumberFormat="1" applyFont="1"/>
    <xf numFmtId="165" fontId="14" fillId="0" borderId="0" xfId="0" applyNumberFormat="1" applyFont="1"/>
    <xf numFmtId="165" fontId="14" fillId="0" borderId="0" xfId="0" applyNumberFormat="1" applyFont="1" applyAlignment="1">
      <alignment horizontal="center"/>
    </xf>
    <xf numFmtId="171" fontId="14" fillId="0" borderId="0" xfId="0" applyNumberFormat="1" applyFont="1"/>
    <xf numFmtId="169" fontId="14" fillId="0" borderId="1" xfId="0" applyNumberFormat="1" applyFont="1" applyBorder="1"/>
    <xf numFmtId="0" fontId="15" fillId="8" borderId="0" xfId="0" applyFont="1" applyFill="1" applyAlignment="1" applyProtection="1">
      <alignment vertical="top"/>
      <protection locked="0"/>
    </xf>
    <xf numFmtId="0" fontId="11" fillId="8" borderId="0" xfId="0" applyFont="1" applyFill="1" applyAlignment="1" applyProtection="1">
      <alignment vertical="top"/>
      <protection locked="0"/>
    </xf>
    <xf numFmtId="165" fontId="13" fillId="8" borderId="0" xfId="0" applyNumberFormat="1" applyFont="1" applyFill="1" applyAlignment="1">
      <alignment horizontal="center"/>
    </xf>
    <xf numFmtId="169" fontId="2" fillId="0" borderId="10" xfId="0" applyNumberFormat="1" applyFont="1" applyBorder="1"/>
    <xf numFmtId="169" fontId="2" fillId="0" borderId="1" xfId="0" applyNumberFormat="1" applyFont="1" applyBorder="1"/>
    <xf numFmtId="169" fontId="2" fillId="0" borderId="13" xfId="0" applyNumberFormat="1" applyFont="1" applyBorder="1"/>
    <xf numFmtId="169" fontId="2" fillId="7" borderId="10" xfId="0" applyNumberFormat="1" applyFont="1" applyFill="1" applyBorder="1"/>
    <xf numFmtId="169" fontId="2" fillId="7" borderId="1" xfId="0" applyNumberFormat="1" applyFont="1" applyFill="1" applyBorder="1"/>
    <xf numFmtId="169" fontId="2" fillId="7" borderId="13" xfId="0" applyNumberFormat="1" applyFont="1" applyFill="1" applyBorder="1"/>
    <xf numFmtId="2" fontId="2" fillId="3" borderId="9" xfId="0" applyNumberFormat="1" applyFont="1" applyFill="1" applyBorder="1"/>
    <xf numFmtId="165" fontId="2" fillId="3" borderId="9" xfId="0" applyNumberFormat="1" applyFont="1" applyFill="1" applyBorder="1" applyAlignment="1">
      <alignment horizontal="center"/>
    </xf>
    <xf numFmtId="2" fontId="2" fillId="3" borderId="0" xfId="0" applyNumberFormat="1" applyFont="1" applyFill="1"/>
    <xf numFmtId="165" fontId="2" fillId="3" borderId="0" xfId="0" applyNumberFormat="1" applyFont="1" applyFill="1" applyAlignment="1">
      <alignment horizontal="center"/>
    </xf>
    <xf numFmtId="2" fontId="2" fillId="3" borderId="12" xfId="0" applyNumberFormat="1" applyFont="1" applyFill="1" applyBorder="1"/>
    <xf numFmtId="165" fontId="2" fillId="3" borderId="12" xfId="0" applyNumberFormat="1" applyFont="1" applyFill="1" applyBorder="1" applyAlignment="1">
      <alignment horizontal="center"/>
    </xf>
    <xf numFmtId="0" fontId="2" fillId="3" borderId="3" xfId="0" applyFont="1" applyFill="1" applyBorder="1" applyAlignment="1" applyProtection="1">
      <alignment vertical="top" wrapText="1"/>
      <protection locked="0"/>
    </xf>
    <xf numFmtId="166" fontId="2" fillId="0" borderId="10" xfId="0" applyNumberFormat="1" applyFont="1" applyBorder="1"/>
    <xf numFmtId="170" fontId="2" fillId="0" borderId="10" xfId="0" applyNumberFormat="1" applyFont="1" applyBorder="1"/>
    <xf numFmtId="170" fontId="2" fillId="0" borderId="1" xfId="0" applyNumberFormat="1" applyFont="1" applyBorder="1"/>
    <xf numFmtId="170" fontId="2" fillId="3" borderId="1" xfId="0" applyNumberFormat="1" applyFont="1" applyFill="1" applyBorder="1"/>
    <xf numFmtId="170" fontId="2" fillId="0" borderId="13" xfId="0" applyNumberFormat="1" applyFont="1" applyBorder="1"/>
    <xf numFmtId="170" fontId="2" fillId="3" borderId="10" xfId="0" applyNumberFormat="1" applyFont="1" applyFill="1" applyBorder="1"/>
    <xf numFmtId="170" fontId="2" fillId="3" borderId="13" xfId="0" applyNumberFormat="1" applyFont="1" applyFill="1" applyBorder="1"/>
    <xf numFmtId="167" fontId="2" fillId="0" borderId="9" xfId="0" applyNumberFormat="1" applyFont="1" applyBorder="1"/>
    <xf numFmtId="167" fontId="2" fillId="0" borderId="0" xfId="0" applyNumberFormat="1" applyFont="1"/>
    <xf numFmtId="167" fontId="2" fillId="0" borderId="12" xfId="0" applyNumberFormat="1" applyFont="1" applyBorder="1"/>
    <xf numFmtId="167" fontId="2" fillId="3" borderId="9" xfId="0" applyNumberFormat="1" applyFont="1" applyFill="1" applyBorder="1"/>
    <xf numFmtId="167" fontId="2" fillId="3" borderId="0" xfId="0" applyNumberFormat="1" applyFont="1" applyFill="1"/>
    <xf numFmtId="167" fontId="2" fillId="3" borderId="12" xfId="0" applyNumberFormat="1" applyFont="1" applyFill="1" applyBorder="1"/>
    <xf numFmtId="166" fontId="2" fillId="0" borderId="1" xfId="0" applyNumberFormat="1" applyFont="1" applyBorder="1"/>
    <xf numFmtId="166" fontId="2" fillId="3" borderId="1" xfId="0" applyNumberFormat="1" applyFont="1" applyFill="1" applyBorder="1"/>
    <xf numFmtId="166" fontId="2" fillId="0" borderId="13" xfId="0" applyNumberFormat="1" applyFont="1" applyBorder="1"/>
    <xf numFmtId="166" fontId="2" fillId="3" borderId="13" xfId="0" applyNumberFormat="1" applyFont="1" applyFill="1" applyBorder="1"/>
    <xf numFmtId="166" fontId="2" fillId="3" borderId="10" xfId="0" applyNumberFormat="1" applyFont="1" applyFill="1" applyBorder="1"/>
    <xf numFmtId="168" fontId="2" fillId="0" borderId="9" xfId="0" applyNumberFormat="1" applyFont="1" applyBorder="1"/>
    <xf numFmtId="168" fontId="2" fillId="0" borderId="0" xfId="0" applyNumberFormat="1" applyFont="1"/>
    <xf numFmtId="168" fontId="2" fillId="0" borderId="12" xfId="0" applyNumberFormat="1" applyFont="1" applyBorder="1"/>
    <xf numFmtId="168" fontId="2" fillId="3" borderId="9" xfId="0" applyNumberFormat="1" applyFont="1" applyFill="1" applyBorder="1"/>
    <xf numFmtId="168" fontId="2" fillId="3" borderId="0" xfId="0" applyNumberFormat="1" applyFont="1" applyFill="1"/>
    <xf numFmtId="168" fontId="2" fillId="3" borderId="12" xfId="0" applyNumberFormat="1" applyFont="1" applyFill="1" applyBorder="1"/>
    <xf numFmtId="0" fontId="8" fillId="0" borderId="3" xfId="0" applyFont="1" applyBorder="1" applyAlignment="1" applyProtection="1">
      <alignment horizontal="center" vertical="center"/>
      <protection locked="0"/>
    </xf>
    <xf numFmtId="17" fontId="8" fillId="0" borderId="3" xfId="0" applyNumberFormat="1" applyFont="1" applyBorder="1" applyAlignment="1" applyProtection="1">
      <alignment horizontal="center" vertical="center"/>
      <protection locked="0"/>
    </xf>
    <xf numFmtId="0" fontId="2" fillId="0" borderId="8" xfId="0" applyFont="1" applyBorder="1" applyAlignment="1" applyProtection="1">
      <alignment horizontal="center" vertical="top"/>
      <protection locked="0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 applyProtection="1">
      <alignment horizontal="center" vertical="top"/>
      <protection locked="0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 applyProtection="1">
      <alignment horizontal="center" vertical="top"/>
      <protection locked="0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16" fillId="0" borderId="0" xfId="0" applyFont="1"/>
    <xf numFmtId="0" fontId="18" fillId="0" borderId="0" xfId="0" applyFont="1" applyAlignment="1" applyProtection="1">
      <alignment vertical="top"/>
      <protection locked="0"/>
    </xf>
    <xf numFmtId="0" fontId="20" fillId="0" borderId="0" xfId="0" applyFont="1"/>
    <xf numFmtId="2" fontId="13" fillId="8" borderId="14" xfId="0" applyNumberFormat="1" applyFont="1" applyFill="1" applyBorder="1"/>
    <xf numFmtId="0" fontId="13" fillId="8" borderId="15" xfId="0" applyFont="1" applyFill="1" applyBorder="1"/>
    <xf numFmtId="165" fontId="13" fillId="8" borderId="15" xfId="0" applyNumberFormat="1" applyFont="1" applyFill="1" applyBorder="1"/>
    <xf numFmtId="0" fontId="0" fillId="0" borderId="15" xfId="0" applyBorder="1"/>
    <xf numFmtId="0" fontId="21" fillId="0" borderId="16" xfId="0" applyFont="1" applyBorder="1"/>
    <xf numFmtId="2" fontId="0" fillId="0" borderId="15" xfId="0" applyNumberFormat="1" applyBorder="1"/>
    <xf numFmtId="165" fontId="0" fillId="0" borderId="15" xfId="0" applyNumberFormat="1" applyBorder="1" applyAlignment="1">
      <alignment horizontal="center"/>
    </xf>
    <xf numFmtId="165" fontId="0" fillId="0" borderId="15" xfId="0" applyNumberFormat="1" applyBorder="1"/>
    <xf numFmtId="2" fontId="13" fillId="8" borderId="0" xfId="0" applyNumberFormat="1" applyFont="1" applyFill="1" applyAlignment="1">
      <alignment horizontal="right"/>
    </xf>
    <xf numFmtId="0" fontId="0" fillId="8" borderId="0" xfId="0" applyFill="1"/>
    <xf numFmtId="2" fontId="13" fillId="8" borderId="17" xfId="0" applyNumberFormat="1" applyFont="1" applyFill="1" applyBorder="1"/>
    <xf numFmtId="0" fontId="13" fillId="8" borderId="0" xfId="0" applyFont="1" applyFill="1"/>
    <xf numFmtId="165" fontId="13" fillId="8" borderId="0" xfId="0" applyNumberFormat="1" applyFont="1" applyFill="1"/>
    <xf numFmtId="0" fontId="21" fillId="0" borderId="18" xfId="0" applyFont="1" applyBorder="1"/>
    <xf numFmtId="2" fontId="0" fillId="0" borderId="0" xfId="0" applyNumberFormat="1"/>
    <xf numFmtId="165" fontId="0" fillId="0" borderId="0" xfId="0" applyNumberFormat="1" applyAlignment="1">
      <alignment horizontal="center"/>
    </xf>
    <xf numFmtId="165" fontId="0" fillId="0" borderId="0" xfId="0" applyNumberFormat="1"/>
    <xf numFmtId="165" fontId="13" fillId="0" borderId="0" xfId="0" applyNumberFormat="1" applyFont="1"/>
    <xf numFmtId="2" fontId="13" fillId="0" borderId="0" xfId="0" applyNumberFormat="1" applyFont="1" applyAlignment="1">
      <alignment horizontal="right"/>
    </xf>
    <xf numFmtId="2" fontId="13" fillId="0" borderId="17" xfId="0" applyNumberFormat="1" applyFont="1" applyBorder="1"/>
    <xf numFmtId="0" fontId="0" fillId="9" borderId="0" xfId="0" applyFill="1"/>
    <xf numFmtId="2" fontId="0" fillId="0" borderId="17" xfId="0" applyNumberFormat="1" applyBorder="1"/>
    <xf numFmtId="2" fontId="0" fillId="0" borderId="19" xfId="0" applyNumberFormat="1" applyBorder="1"/>
    <xf numFmtId="0" fontId="0" fillId="0" borderId="20" xfId="0" applyBorder="1"/>
    <xf numFmtId="165" fontId="13" fillId="0" borderId="20" xfId="0" applyNumberFormat="1" applyFont="1" applyBorder="1"/>
    <xf numFmtId="0" fontId="21" fillId="0" borderId="21" xfId="0" applyFont="1" applyBorder="1"/>
    <xf numFmtId="2" fontId="0" fillId="0" borderId="20" xfId="0" applyNumberFormat="1" applyBorder="1"/>
    <xf numFmtId="165" fontId="0" fillId="0" borderId="20" xfId="0" applyNumberFormat="1" applyBorder="1" applyAlignment="1">
      <alignment horizontal="center"/>
    </xf>
    <xf numFmtId="165" fontId="0" fillId="0" borderId="20" xfId="0" applyNumberFormat="1" applyBorder="1"/>
    <xf numFmtId="0" fontId="13" fillId="0" borderId="20" xfId="0" applyFont="1" applyBorder="1"/>
    <xf numFmtId="2" fontId="0" fillId="0" borderId="14" xfId="0" applyNumberFormat="1" applyBorder="1"/>
    <xf numFmtId="165" fontId="13" fillId="0" borderId="15" xfId="0" applyNumberFormat="1" applyFont="1" applyBorder="1"/>
    <xf numFmtId="0" fontId="13" fillId="0" borderId="15" xfId="0" applyFont="1" applyBorder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0" fillId="0" borderId="0" xfId="0" applyNumberFormat="1" applyAlignment="1">
      <alignment horizontal="center"/>
    </xf>
    <xf numFmtId="0" fontId="19" fillId="0" borderId="0" xfId="0" applyFont="1"/>
    <xf numFmtId="0" fontId="0" fillId="0" borderId="14" xfId="0" applyBorder="1"/>
    <xf numFmtId="0" fontId="22" fillId="0" borderId="16" xfId="0" applyFont="1" applyBorder="1"/>
    <xf numFmtId="0" fontId="22" fillId="0" borderId="15" xfId="0" applyFont="1" applyBorder="1"/>
    <xf numFmtId="0" fontId="7" fillId="0" borderId="16" xfId="0" applyFont="1" applyBorder="1"/>
    <xf numFmtId="0" fontId="13" fillId="0" borderId="14" xfId="0" applyFont="1" applyBorder="1"/>
    <xf numFmtId="0" fontId="0" fillId="0" borderId="17" xfId="0" applyBorder="1"/>
    <xf numFmtId="0" fontId="22" fillId="0" borderId="18" xfId="0" applyFont="1" applyBorder="1"/>
    <xf numFmtId="0" fontId="22" fillId="0" borderId="0" xfId="0" applyFont="1"/>
    <xf numFmtId="0" fontId="7" fillId="0" borderId="18" xfId="0" applyFont="1" applyBorder="1"/>
    <xf numFmtId="0" fontId="13" fillId="0" borderId="17" xfId="0" applyFont="1" applyBorder="1"/>
    <xf numFmtId="0" fontId="23" fillId="0" borderId="17" xfId="0" applyFont="1" applyBorder="1"/>
    <xf numFmtId="0" fontId="23" fillId="0" borderId="0" xfId="0" applyFont="1"/>
    <xf numFmtId="0" fontId="0" fillId="0" borderId="19" xfId="0" applyBorder="1"/>
    <xf numFmtId="0" fontId="22" fillId="0" borderId="21" xfId="0" applyFont="1" applyBorder="1"/>
    <xf numFmtId="0" fontId="22" fillId="0" borderId="20" xfId="0" applyFont="1" applyBorder="1"/>
    <xf numFmtId="0" fontId="7" fillId="0" borderId="21" xfId="0" applyFont="1" applyBorder="1"/>
    <xf numFmtId="0" fontId="13" fillId="0" borderId="19" xfId="0" applyFont="1" applyBorder="1"/>
    <xf numFmtId="0" fontId="23" fillId="0" borderId="14" xfId="0" applyFont="1" applyBorder="1"/>
    <xf numFmtId="0" fontId="23" fillId="0" borderId="15" xfId="0" applyFont="1" applyBorder="1"/>
    <xf numFmtId="0" fontId="23" fillId="10" borderId="17" xfId="0" applyFont="1" applyFill="1" applyBorder="1"/>
    <xf numFmtId="0" fontId="23" fillId="10" borderId="0" xfId="0" applyFont="1" applyFill="1"/>
    <xf numFmtId="165" fontId="0" fillId="10" borderId="0" xfId="0" applyNumberFormat="1" applyFill="1"/>
    <xf numFmtId="0" fontId="0" fillId="10" borderId="0" xfId="0" applyFill="1"/>
    <xf numFmtId="0" fontId="22" fillId="10" borderId="0" xfId="0" applyFont="1" applyFill="1"/>
    <xf numFmtId="0" fontId="7" fillId="10" borderId="18" xfId="0" applyFont="1" applyFill="1" applyBorder="1"/>
    <xf numFmtId="0" fontId="0" fillId="10" borderId="17" xfId="0" applyFill="1" applyBorder="1"/>
    <xf numFmtId="0" fontId="22" fillId="10" borderId="18" xfId="0" applyFont="1" applyFill="1" applyBorder="1"/>
    <xf numFmtId="0" fontId="24" fillId="0" borderId="0" xfId="0" applyFont="1"/>
    <xf numFmtId="0" fontId="24" fillId="0" borderId="17" xfId="0" applyFont="1" applyBorder="1"/>
    <xf numFmtId="165" fontId="10" fillId="0" borderId="9" xfId="0" applyNumberFormat="1" applyFont="1" applyBorder="1"/>
    <xf numFmtId="165" fontId="10" fillId="0" borderId="0" xfId="0" applyNumberFormat="1" applyFont="1"/>
    <xf numFmtId="0" fontId="0" fillId="0" borderId="2" xfId="0" applyBorder="1"/>
    <xf numFmtId="0" fontId="0" fillId="0" borderId="1" xfId="0" applyBorder="1"/>
    <xf numFmtId="2" fontId="13" fillId="8" borderId="22" xfId="0" applyNumberFormat="1" applyFont="1" applyFill="1" applyBorder="1"/>
    <xf numFmtId="0" fontId="13" fillId="8" borderId="23" xfId="0" applyFont="1" applyFill="1" applyBorder="1"/>
    <xf numFmtId="2" fontId="13" fillId="0" borderId="2" xfId="0" applyNumberFormat="1" applyFont="1" applyBorder="1"/>
    <xf numFmtId="0" fontId="13" fillId="0" borderId="1" xfId="0" applyFont="1" applyBorder="1"/>
    <xf numFmtId="2" fontId="13" fillId="0" borderId="24" xfId="0" applyNumberFormat="1" applyFont="1" applyBorder="1"/>
    <xf numFmtId="0" fontId="13" fillId="0" borderId="25" xfId="0" applyFont="1" applyBorder="1"/>
    <xf numFmtId="2" fontId="13" fillId="0" borderId="22" xfId="0" applyNumberFormat="1" applyFont="1" applyBorder="1"/>
    <xf numFmtId="0" fontId="13" fillId="0" borderId="23" xfId="0" applyFont="1" applyBorder="1"/>
    <xf numFmtId="172" fontId="0" fillId="0" borderId="0" xfId="0" applyNumberFormat="1"/>
    <xf numFmtId="172" fontId="0" fillId="0" borderId="12" xfId="0" applyNumberFormat="1" applyBorder="1"/>
    <xf numFmtId="172" fontId="0" fillId="0" borderId="9" xfId="0" applyNumberFormat="1" applyBorder="1"/>
    <xf numFmtId="164" fontId="10" fillId="0" borderId="12" xfId="0" applyNumberFormat="1" applyFont="1" applyBorder="1" applyAlignment="1" applyProtection="1">
      <alignment vertical="center"/>
      <protection locked="0"/>
    </xf>
    <xf numFmtId="164" fontId="10" fillId="3" borderId="9" xfId="0" applyNumberFormat="1" applyFont="1" applyFill="1" applyBorder="1" applyAlignment="1" applyProtection="1">
      <alignment vertical="center"/>
      <protection locked="0"/>
    </xf>
    <xf numFmtId="164" fontId="10" fillId="3" borderId="0" xfId="0" applyNumberFormat="1" applyFont="1" applyFill="1" applyAlignment="1" applyProtection="1">
      <alignment vertical="center"/>
      <protection locked="0"/>
    </xf>
    <xf numFmtId="164" fontId="10" fillId="3" borderId="12" xfId="0" applyNumberFormat="1" applyFont="1" applyFill="1" applyBorder="1" applyAlignment="1" applyProtection="1">
      <alignment vertical="center"/>
      <protection locked="0"/>
    </xf>
    <xf numFmtId="165" fontId="10" fillId="0" borderId="12" xfId="0" applyNumberFormat="1" applyFont="1" applyBorder="1"/>
    <xf numFmtId="0" fontId="2" fillId="0" borderId="3" xfId="0" applyFont="1" applyBorder="1"/>
    <xf numFmtId="0" fontId="0" fillId="0" borderId="0" xfId="0" applyAlignment="1">
      <alignment horizontal="center"/>
    </xf>
    <xf numFmtId="0" fontId="0" fillId="0" borderId="23" xfId="0" applyBorder="1"/>
    <xf numFmtId="0" fontId="0" fillId="0" borderId="22" xfId="0" applyBorder="1"/>
    <xf numFmtId="0" fontId="0" fillId="0" borderId="1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8" fillId="4" borderId="4" xfId="0" applyFont="1" applyFill="1" applyBorder="1" applyAlignment="1" applyProtection="1">
      <alignment horizontal="center" vertical="top"/>
      <protection locked="0"/>
    </xf>
    <xf numFmtId="0" fontId="8" fillId="4" borderId="5" xfId="0" applyFont="1" applyFill="1" applyBorder="1" applyAlignment="1" applyProtection="1">
      <alignment horizontal="center" vertical="top"/>
      <protection locked="0"/>
    </xf>
    <xf numFmtId="0" fontId="8" fillId="5" borderId="6" xfId="0" applyFont="1" applyFill="1" applyBorder="1" applyAlignment="1" applyProtection="1">
      <alignment horizontal="center" vertical="top"/>
      <protection locked="0"/>
    </xf>
    <xf numFmtId="0" fontId="8" fillId="5" borderId="4" xfId="0" applyFont="1" applyFill="1" applyBorder="1" applyAlignment="1" applyProtection="1">
      <alignment horizontal="center" vertical="top"/>
      <protection locked="0"/>
    </xf>
    <xf numFmtId="0" fontId="8" fillId="5" borderId="5" xfId="0" applyFont="1" applyFill="1" applyBorder="1" applyAlignment="1" applyProtection="1">
      <alignment horizontal="center" vertical="top"/>
      <protection locked="0"/>
    </xf>
    <xf numFmtId="0" fontId="8" fillId="6" borderId="6" xfId="0" applyFont="1" applyFill="1" applyBorder="1" applyAlignment="1" applyProtection="1">
      <alignment horizontal="center" vertical="top"/>
      <protection locked="0"/>
    </xf>
    <xf numFmtId="0" fontId="8" fillId="6" borderId="4" xfId="0" applyFont="1" applyFill="1" applyBorder="1" applyAlignment="1" applyProtection="1">
      <alignment horizontal="center" vertical="top"/>
      <protection locked="0"/>
    </xf>
    <xf numFmtId="0" fontId="8" fillId="6" borderId="5" xfId="0" applyFont="1" applyFill="1" applyBorder="1" applyAlignment="1" applyProtection="1">
      <alignment horizontal="center" vertical="top"/>
      <protection locked="0"/>
    </xf>
    <xf numFmtId="0" fontId="8" fillId="6" borderId="3" xfId="0" applyFont="1" applyFill="1" applyBorder="1" applyAlignment="1" applyProtection="1">
      <alignment horizontal="center" vertical="top"/>
      <protection locked="0"/>
    </xf>
    <xf numFmtId="0" fontId="8" fillId="4" borderId="3" xfId="0" applyFont="1" applyFill="1" applyBorder="1" applyAlignment="1" applyProtection="1">
      <alignment horizontal="center" vertical="top"/>
      <protection locked="0"/>
    </xf>
    <xf numFmtId="0" fontId="8" fillId="5" borderId="3" xfId="0" applyFont="1" applyFill="1" applyBorder="1" applyAlignment="1" applyProtection="1">
      <alignment horizontal="center" vertical="top"/>
      <protection locked="0"/>
    </xf>
    <xf numFmtId="0" fontId="0" fillId="0" borderId="0" xfId="0" applyAlignment="1">
      <alignment horizontal="center"/>
    </xf>
    <xf numFmtId="0" fontId="19" fillId="0" borderId="0" xfId="0" applyFont="1" applyAlignment="1">
      <alignment horizontal="center" wrapText="1"/>
    </xf>
    <xf numFmtId="0" fontId="8" fillId="4" borderId="6" xfId="0" applyFont="1" applyFill="1" applyBorder="1" applyAlignment="1" applyProtection="1">
      <alignment horizontal="center" vertical="top"/>
      <protection locked="0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9" fillId="0" borderId="0" xfId="0" applyFont="1" applyAlignment="1">
      <alignment horizontal="center" vertic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2" xfId="0" applyFont="1" applyBorder="1" applyAlignment="1" applyProtection="1">
      <alignment horizontal="center" vertical="center"/>
      <protection locked="0"/>
    </xf>
    <xf numFmtId="0" fontId="2" fillId="0" borderId="13" xfId="0" applyFont="1" applyBorder="1" applyAlignment="1" applyProtection="1">
      <alignment horizontal="center" vertical="center"/>
      <protection locked="0"/>
    </xf>
    <xf numFmtId="0" fontId="8" fillId="3" borderId="3" xfId="0" applyFont="1" applyFill="1" applyBorder="1" applyAlignment="1" applyProtection="1">
      <alignment horizontal="center" vertical="center"/>
      <protection locked="0"/>
    </xf>
    <xf numFmtId="0" fontId="5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8" fillId="4" borderId="3" xfId="0" applyFont="1" applyFill="1" applyBorder="1" applyAlignment="1" applyProtection="1">
      <alignment horizontal="center" vertical="center"/>
      <protection locked="0"/>
    </xf>
    <xf numFmtId="0" fontId="8" fillId="5" borderId="3" xfId="0" applyFont="1" applyFill="1" applyBorder="1" applyAlignment="1" applyProtection="1">
      <alignment horizontal="center" vertical="center"/>
      <protection locked="0"/>
    </xf>
    <xf numFmtId="0" fontId="0" fillId="0" borderId="0" xfId="0" applyBorder="1"/>
    <xf numFmtId="165" fontId="0" fillId="0" borderId="0" xfId="0" applyNumberFormat="1" applyBorder="1"/>
    <xf numFmtId="0" fontId="13" fillId="0" borderId="0" xfId="0" applyFont="1" applyBorder="1"/>
    <xf numFmtId="165" fontId="13" fillId="0" borderId="0" xfId="0" applyNumberFormat="1" applyFont="1" applyBorder="1"/>
    <xf numFmtId="0" fontId="22" fillId="0" borderId="0" xfId="0" applyFont="1" applyBorder="1"/>
    <xf numFmtId="0" fontId="19" fillId="0" borderId="6" xfId="0" applyFont="1" applyBorder="1" applyAlignment="1">
      <alignment horizontal="center" wrapText="1"/>
    </xf>
    <xf numFmtId="0" fontId="19" fillId="0" borderId="4" xfId="0" applyFont="1" applyBorder="1" applyAlignment="1">
      <alignment horizontal="center" wrapText="1"/>
    </xf>
    <xf numFmtId="0" fontId="19" fillId="0" borderId="5" xfId="0" applyFont="1" applyBorder="1" applyAlignment="1">
      <alignment horizontal="center" wrapText="1"/>
    </xf>
    <xf numFmtId="0" fontId="19" fillId="0" borderId="6" xfId="0" applyFont="1" applyBorder="1" applyAlignment="1">
      <alignment horizontal="center"/>
    </xf>
    <xf numFmtId="0" fontId="19" fillId="0" borderId="4" xfId="0" applyFont="1" applyBorder="1" applyAlignment="1">
      <alignment horizontal="center"/>
    </xf>
    <xf numFmtId="0" fontId="19" fillId="0" borderId="5" xfId="0" applyFont="1" applyBorder="1" applyAlignment="1">
      <alignment horizontal="center"/>
    </xf>
    <xf numFmtId="0" fontId="19" fillId="0" borderId="0" xfId="0" applyFont="1" applyAlignment="1">
      <alignment wrapText="1"/>
    </xf>
    <xf numFmtId="0" fontId="1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9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D43B4-76EC-491E-924E-518DD29EBED9}">
  <dimension ref="A1:V69"/>
  <sheetViews>
    <sheetView tabSelected="1" workbookViewId="0">
      <selection activeCell="AB38" sqref="AB38"/>
    </sheetView>
  </sheetViews>
  <sheetFormatPr defaultColWidth="8.85546875" defaultRowHeight="15" x14ac:dyDescent="0.25"/>
  <cols>
    <col min="2" max="2" width="15.5703125" customWidth="1"/>
    <col min="5" max="6" width="12.140625" bestFit="1" customWidth="1"/>
    <col min="8" max="8" width="13.42578125" customWidth="1"/>
    <col min="13" max="13" width="23.28515625" customWidth="1"/>
    <col min="14" max="14" width="29.42578125" style="57" bestFit="1" customWidth="1"/>
    <col min="15" max="15" width="7.140625" style="57" bestFit="1" customWidth="1"/>
    <col min="16" max="16" width="6.42578125" style="57" bestFit="1" customWidth="1"/>
    <col min="17" max="17" width="9.140625" style="57"/>
    <col min="18" max="18" width="10.42578125" style="57" bestFit="1" customWidth="1"/>
    <col min="19" max="19" width="12.140625" style="57" bestFit="1" customWidth="1"/>
    <col min="20" max="21" width="10.42578125" style="57" bestFit="1" customWidth="1"/>
    <col min="22" max="22" width="12.140625" style="57" bestFit="1" customWidth="1"/>
  </cols>
  <sheetData>
    <row r="1" spans="1:22" x14ac:dyDescent="0.25">
      <c r="I1" t="s">
        <v>15</v>
      </c>
      <c r="N1" s="10" t="s">
        <v>35</v>
      </c>
      <c r="O1" s="319" t="s">
        <v>157</v>
      </c>
      <c r="P1" s="320"/>
      <c r="Q1" s="321" t="s">
        <v>1</v>
      </c>
      <c r="R1" s="322"/>
      <c r="S1" s="323"/>
      <c r="T1" s="324" t="s">
        <v>20</v>
      </c>
      <c r="U1" s="325"/>
      <c r="V1" s="326"/>
    </row>
    <row r="2" spans="1:22" x14ac:dyDescent="0.25">
      <c r="A2" s="261"/>
      <c r="B2" s="261" t="s">
        <v>7</v>
      </c>
      <c r="C2" s="261" t="s">
        <v>9</v>
      </c>
      <c r="D2" s="261" t="s">
        <v>10</v>
      </c>
      <c r="E2" s="261" t="s">
        <v>9</v>
      </c>
      <c r="F2" s="261" t="s">
        <v>11</v>
      </c>
      <c r="G2" s="261" t="s">
        <v>12</v>
      </c>
      <c r="H2" s="261" t="s">
        <v>13</v>
      </c>
      <c r="I2" s="261" t="s">
        <v>185</v>
      </c>
      <c r="N2" s="11"/>
      <c r="O2" s="12" t="s">
        <v>21</v>
      </c>
      <c r="P2" s="12" t="s">
        <v>37</v>
      </c>
      <c r="Q2" s="12" t="s">
        <v>21</v>
      </c>
      <c r="R2" s="12" t="s">
        <v>38</v>
      </c>
      <c r="S2" s="12" t="s">
        <v>39</v>
      </c>
      <c r="T2" s="12" t="s">
        <v>21</v>
      </c>
      <c r="U2" s="12" t="s">
        <v>38</v>
      </c>
      <c r="V2" s="12" t="s">
        <v>39</v>
      </c>
    </row>
    <row r="3" spans="1:22" x14ac:dyDescent="0.25">
      <c r="A3" s="261" t="s">
        <v>21</v>
      </c>
      <c r="B3" s="261" t="s">
        <v>8</v>
      </c>
      <c r="C3" s="359" t="s">
        <v>10</v>
      </c>
      <c r="D3" s="360" t="s">
        <v>14</v>
      </c>
      <c r="E3" s="360"/>
      <c r="F3" s="360"/>
      <c r="G3" s="360"/>
      <c r="H3" s="360"/>
      <c r="I3" s="261"/>
      <c r="N3" s="13" t="s">
        <v>40</v>
      </c>
      <c r="O3" s="14" t="s">
        <v>41</v>
      </c>
      <c r="P3" s="15">
        <v>20.1034406608456</v>
      </c>
      <c r="Q3" s="16" t="s">
        <v>41</v>
      </c>
      <c r="R3" s="17">
        <v>25.793364577229049</v>
      </c>
      <c r="S3" s="18">
        <f t="shared" ref="S3:S66" si="0">2^-(R3-P3)</f>
        <v>1.9371454379794036E-2</v>
      </c>
      <c r="T3" s="14" t="s">
        <v>41</v>
      </c>
      <c r="U3" s="17">
        <v>30.46214273565575</v>
      </c>
      <c r="V3" s="19">
        <f t="shared" ref="V3:V66" si="1">2^-(U3-P3)</f>
        <v>7.615877665722938E-4</v>
      </c>
    </row>
    <row r="4" spans="1:22" x14ac:dyDescent="0.25">
      <c r="A4">
        <v>1</v>
      </c>
      <c r="C4" s="4" t="s">
        <v>160</v>
      </c>
      <c r="D4" s="2">
        <v>7.61588E-4</v>
      </c>
      <c r="E4" s="2">
        <v>1.6700630000000001E-2</v>
      </c>
      <c r="F4" s="2">
        <v>4.3214109999999998E-3</v>
      </c>
      <c r="G4" s="2">
        <v>1.210496E-2</v>
      </c>
      <c r="H4" s="4" t="s">
        <v>160</v>
      </c>
      <c r="N4" s="20" t="s">
        <v>40</v>
      </c>
      <c r="O4" s="21" t="s">
        <v>42</v>
      </c>
      <c r="P4" s="22">
        <v>20.013887099639099</v>
      </c>
      <c r="Q4" s="23" t="s">
        <v>42</v>
      </c>
      <c r="R4" s="24">
        <v>24.946967873802102</v>
      </c>
      <c r="S4" s="25">
        <f t="shared" si="0"/>
        <v>3.2733671215230249E-2</v>
      </c>
      <c r="T4" s="21" t="s">
        <v>42</v>
      </c>
      <c r="U4" s="24">
        <v>29.665112332960852</v>
      </c>
      <c r="V4" s="26">
        <f t="shared" si="1"/>
        <v>1.2436314887905159E-3</v>
      </c>
    </row>
    <row r="5" spans="1:22" x14ac:dyDescent="0.25">
      <c r="A5">
        <v>2</v>
      </c>
      <c r="C5" s="4" t="s">
        <v>160</v>
      </c>
      <c r="D5" s="2">
        <v>1.243631E-3</v>
      </c>
      <c r="E5" s="2">
        <v>3.6748259999999998E-2</v>
      </c>
      <c r="F5" s="2">
        <v>3.80219E-3</v>
      </c>
      <c r="G5" s="2">
        <v>2.534723E-3</v>
      </c>
      <c r="H5" s="4" t="s">
        <v>160</v>
      </c>
      <c r="N5" s="20" t="s">
        <v>40</v>
      </c>
      <c r="O5" s="21" t="s">
        <v>43</v>
      </c>
      <c r="P5" s="22">
        <v>19.616726861272799</v>
      </c>
      <c r="Q5" s="23" t="s">
        <v>43</v>
      </c>
      <c r="R5" s="24">
        <v>21.816241685489899</v>
      </c>
      <c r="S5" s="25">
        <f t="shared" si="0"/>
        <v>0.21771084428495652</v>
      </c>
      <c r="T5" s="21" t="s">
        <v>43</v>
      </c>
      <c r="U5" s="24">
        <v>25.773988929222849</v>
      </c>
      <c r="V5" s="26">
        <f t="shared" si="1"/>
        <v>1.4011332081795566E-2</v>
      </c>
    </row>
    <row r="6" spans="1:22" x14ac:dyDescent="0.25">
      <c r="A6">
        <v>3</v>
      </c>
      <c r="C6" s="4" t="s">
        <v>160</v>
      </c>
      <c r="D6" s="2">
        <v>1.4011330000000001E-2</v>
      </c>
      <c r="E6" s="2">
        <v>4.6450700000000002E-4</v>
      </c>
      <c r="F6" s="2">
        <v>8.8622270000000003E-3</v>
      </c>
      <c r="G6" s="2">
        <v>1.584277E-3</v>
      </c>
      <c r="H6" s="4" t="s">
        <v>160</v>
      </c>
      <c r="N6" s="20" t="s">
        <v>40</v>
      </c>
      <c r="O6" s="21" t="s">
        <v>44</v>
      </c>
      <c r="P6" s="22">
        <v>20.304632112015401</v>
      </c>
      <c r="Q6" s="23" t="s">
        <v>44</v>
      </c>
      <c r="R6" s="24">
        <v>26.301085704346647</v>
      </c>
      <c r="S6" s="25">
        <f t="shared" si="0"/>
        <v>1.5663456348194379E-2</v>
      </c>
      <c r="T6" s="21" t="s">
        <v>44</v>
      </c>
      <c r="U6" s="24">
        <v>31.386219675199051</v>
      </c>
      <c r="V6" s="26">
        <f t="shared" si="1"/>
        <v>4.614341617867738E-4</v>
      </c>
    </row>
    <row r="7" spans="1:22" x14ac:dyDescent="0.25">
      <c r="A7">
        <v>4</v>
      </c>
      <c r="C7" s="4" t="s">
        <v>160</v>
      </c>
      <c r="D7" s="2">
        <v>4.6143399999999999E-4</v>
      </c>
      <c r="E7" s="2">
        <v>1.473324E-2</v>
      </c>
      <c r="F7" s="2">
        <v>6.6642949999999998E-3</v>
      </c>
      <c r="G7" s="2">
        <v>3.5069189999999998E-3</v>
      </c>
      <c r="H7" s="4" t="s">
        <v>160</v>
      </c>
      <c r="N7" s="20" t="s">
        <v>40</v>
      </c>
      <c r="O7" s="21" t="s">
        <v>45</v>
      </c>
      <c r="P7" s="22">
        <v>20.2055551264082</v>
      </c>
      <c r="Q7" s="23" t="s">
        <v>45</v>
      </c>
      <c r="R7" s="24">
        <v>22.284093707266152</v>
      </c>
      <c r="S7" s="25">
        <f t="shared" si="0"/>
        <v>0.23675411709679867</v>
      </c>
      <c r="T7" s="21" t="s">
        <v>45</v>
      </c>
      <c r="U7" s="24">
        <v>27.5316828254842</v>
      </c>
      <c r="V7" s="26">
        <f t="shared" si="1"/>
        <v>6.2318330555378339E-3</v>
      </c>
    </row>
    <row r="8" spans="1:22" x14ac:dyDescent="0.25">
      <c r="A8">
        <v>5</v>
      </c>
      <c r="C8" s="4" t="s">
        <v>160</v>
      </c>
      <c r="D8" s="2">
        <v>6.231833E-3</v>
      </c>
      <c r="E8" s="2">
        <v>6.8858210000000003E-3</v>
      </c>
      <c r="F8" s="2">
        <v>6.4734579999999996E-3</v>
      </c>
      <c r="G8" s="2">
        <v>6.8909339999999996E-3</v>
      </c>
      <c r="H8" s="4" t="s">
        <v>160</v>
      </c>
      <c r="N8" s="20" t="s">
        <v>40</v>
      </c>
      <c r="O8" s="21" t="s">
        <v>46</v>
      </c>
      <c r="P8" s="22">
        <v>19.653479233538601</v>
      </c>
      <c r="Q8" s="23" t="s">
        <v>46</v>
      </c>
      <c r="R8" s="24">
        <v>21.763454924079149</v>
      </c>
      <c r="S8" s="25">
        <f t="shared" si="0"/>
        <v>0.2316509187653979</v>
      </c>
      <c r="T8" s="21" t="s">
        <v>46</v>
      </c>
      <c r="U8" s="24">
        <v>27.431687244426698</v>
      </c>
      <c r="V8" s="26">
        <f t="shared" si="1"/>
        <v>4.5553953716368995E-3</v>
      </c>
    </row>
    <row r="9" spans="1:22" x14ac:dyDescent="0.25">
      <c r="A9">
        <v>6</v>
      </c>
      <c r="C9" s="4" t="s">
        <v>160</v>
      </c>
      <c r="D9" s="2">
        <v>4.5553950000000003E-3</v>
      </c>
      <c r="E9" s="2">
        <v>1.259631E-3</v>
      </c>
      <c r="F9" s="2">
        <v>9.9938649999999993E-3</v>
      </c>
      <c r="G9" s="2"/>
      <c r="H9" s="4" t="s">
        <v>160</v>
      </c>
      <c r="N9" s="27" t="s">
        <v>40</v>
      </c>
      <c r="O9" s="28" t="s">
        <v>47</v>
      </c>
      <c r="P9" s="29">
        <v>20.1567026765339</v>
      </c>
      <c r="Q9" s="30" t="s">
        <v>47</v>
      </c>
      <c r="R9" s="31">
        <v>27.098694459297199</v>
      </c>
      <c r="S9" s="32">
        <f t="shared" si="0"/>
        <v>8.1330275555031011E-3</v>
      </c>
      <c r="T9" s="28" t="s">
        <v>47</v>
      </c>
      <c r="U9" s="31">
        <v>32.792777377855103</v>
      </c>
      <c r="V9" s="33">
        <f t="shared" si="1"/>
        <v>1.57095045165669E-4</v>
      </c>
    </row>
    <row r="10" spans="1:22" x14ac:dyDescent="0.25">
      <c r="A10">
        <v>7</v>
      </c>
      <c r="C10" s="4" t="s">
        <v>160</v>
      </c>
      <c r="D10" s="2">
        <v>1.57095E-4</v>
      </c>
      <c r="E10" s="4" t="s">
        <v>160</v>
      </c>
      <c r="F10" s="2">
        <v>5.4564339999999996E-3</v>
      </c>
      <c r="G10" s="2"/>
      <c r="H10" s="4" t="s">
        <v>160</v>
      </c>
      <c r="N10" s="34" t="s">
        <v>48</v>
      </c>
      <c r="O10" s="35" t="s">
        <v>49</v>
      </c>
      <c r="P10" s="36">
        <v>21.773660897873601</v>
      </c>
      <c r="Q10" s="37" t="s">
        <v>49</v>
      </c>
      <c r="R10" s="38">
        <v>31.611575825769101</v>
      </c>
      <c r="S10" s="39">
        <f t="shared" si="0"/>
        <v>1.0926787871052843E-3</v>
      </c>
      <c r="T10" s="61" t="s">
        <v>49</v>
      </c>
      <c r="U10" s="62">
        <v>40</v>
      </c>
      <c r="V10" s="63">
        <f t="shared" si="1"/>
        <v>3.2608079346760508E-6</v>
      </c>
    </row>
    <row r="11" spans="1:22" x14ac:dyDescent="0.25">
      <c r="A11">
        <v>8</v>
      </c>
      <c r="C11" s="4" t="s">
        <v>160</v>
      </c>
      <c r="D11" s="2"/>
      <c r="E11" s="2">
        <v>1.8498849999999999E-3</v>
      </c>
      <c r="F11" s="2">
        <v>6.432424E-3</v>
      </c>
      <c r="G11" s="2"/>
      <c r="H11" s="4" t="s">
        <v>160</v>
      </c>
      <c r="N11" s="41" t="s">
        <v>48</v>
      </c>
      <c r="O11" s="42" t="s">
        <v>50</v>
      </c>
      <c r="P11" s="43">
        <v>19.026620676813099</v>
      </c>
      <c r="Q11" s="44" t="s">
        <v>50</v>
      </c>
      <c r="R11" s="45">
        <v>32.743351284516351</v>
      </c>
      <c r="S11" s="11">
        <f t="shared" si="0"/>
        <v>7.4276707556257283E-5</v>
      </c>
      <c r="T11" s="42" t="s">
        <v>50</v>
      </c>
      <c r="U11" s="59">
        <v>40</v>
      </c>
      <c r="V11" s="46">
        <f t="shared" si="1"/>
        <v>4.8571745778680708E-7</v>
      </c>
    </row>
    <row r="12" spans="1:22" x14ac:dyDescent="0.25">
      <c r="A12">
        <v>9</v>
      </c>
      <c r="C12" s="4" t="s">
        <v>160</v>
      </c>
      <c r="D12" s="2"/>
      <c r="E12" s="2">
        <v>1.545582E-2</v>
      </c>
      <c r="F12" s="2">
        <v>5.395604E-3</v>
      </c>
      <c r="G12" s="2"/>
      <c r="H12" s="2">
        <v>2.5658400000000002E-4</v>
      </c>
      <c r="N12" s="41" t="s">
        <v>48</v>
      </c>
      <c r="O12" s="42" t="s">
        <v>51</v>
      </c>
      <c r="P12" s="43">
        <v>19.906366534864599</v>
      </c>
      <c r="Q12" s="44" t="s">
        <v>51</v>
      </c>
      <c r="R12" s="45">
        <v>34.988919487012197</v>
      </c>
      <c r="S12" s="11">
        <f t="shared" si="0"/>
        <v>2.8820343333716839E-5</v>
      </c>
      <c r="T12" s="42" t="s">
        <v>51</v>
      </c>
      <c r="U12" s="59">
        <v>40</v>
      </c>
      <c r="V12" s="46">
        <f t="shared" si="1"/>
        <v>8.9374495870529145E-7</v>
      </c>
    </row>
    <row r="13" spans="1:22" x14ac:dyDescent="0.25">
      <c r="A13">
        <v>10</v>
      </c>
      <c r="C13" s="4" t="s">
        <v>160</v>
      </c>
      <c r="D13" s="2"/>
      <c r="E13" s="2">
        <v>5.9861360000000004E-3</v>
      </c>
      <c r="F13" s="2">
        <v>3.162602E-3</v>
      </c>
      <c r="G13" s="2"/>
      <c r="H13" s="4" t="s">
        <v>160</v>
      </c>
      <c r="N13" s="41" t="s">
        <v>48</v>
      </c>
      <c r="O13" s="42" t="s">
        <v>52</v>
      </c>
      <c r="P13" s="43">
        <v>19.669279449464799</v>
      </c>
      <c r="Q13" s="44" t="s">
        <v>52</v>
      </c>
      <c r="R13" s="45">
        <v>40</v>
      </c>
      <c r="S13" s="11">
        <f t="shared" si="0"/>
        <v>7.5830388469281812E-7</v>
      </c>
      <c r="T13" s="42" t="s">
        <v>52</v>
      </c>
      <c r="U13" s="59">
        <v>40</v>
      </c>
      <c r="V13" s="46">
        <f t="shared" si="1"/>
        <v>7.5830388469281812E-7</v>
      </c>
    </row>
    <row r="14" spans="1:22" x14ac:dyDescent="0.25">
      <c r="A14">
        <v>11</v>
      </c>
      <c r="C14" s="4" t="s">
        <v>160</v>
      </c>
      <c r="D14" s="2"/>
      <c r="E14" s="2">
        <v>5.0600199999999997E-5</v>
      </c>
      <c r="F14" s="2">
        <v>5.5903109999999997E-3</v>
      </c>
      <c r="G14" s="2"/>
      <c r="H14" s="4" t="s">
        <v>160</v>
      </c>
      <c r="N14" s="41" t="s">
        <v>48</v>
      </c>
      <c r="O14" s="42" t="s">
        <v>53</v>
      </c>
      <c r="P14" s="43">
        <v>19.1072554935959</v>
      </c>
      <c r="Q14" s="44" t="s">
        <v>53</v>
      </c>
      <c r="R14" s="45">
        <v>34.694072224422897</v>
      </c>
      <c r="S14" s="11">
        <f t="shared" si="0"/>
        <v>2.0318920312819253E-5</v>
      </c>
      <c r="T14" s="42" t="s">
        <v>53</v>
      </c>
      <c r="U14" s="59">
        <v>40</v>
      </c>
      <c r="V14" s="46">
        <f t="shared" si="1"/>
        <v>5.1363807755696831E-7</v>
      </c>
    </row>
    <row r="15" spans="1:22" x14ac:dyDescent="0.25">
      <c r="A15">
        <v>12</v>
      </c>
      <c r="C15" s="4" t="s">
        <v>160</v>
      </c>
      <c r="D15" s="2"/>
      <c r="E15" s="2">
        <v>6.1043160000000003E-3</v>
      </c>
      <c r="F15" s="2">
        <v>7.9914809999999999E-3</v>
      </c>
      <c r="G15" s="2"/>
      <c r="H15" s="2"/>
      <c r="N15" s="41" t="s">
        <v>48</v>
      </c>
      <c r="O15" s="42" t="s">
        <v>54</v>
      </c>
      <c r="P15" s="43">
        <v>19.745503311711701</v>
      </c>
      <c r="Q15" s="44" t="s">
        <v>54</v>
      </c>
      <c r="R15" s="45">
        <v>40</v>
      </c>
      <c r="S15" s="11">
        <f t="shared" si="0"/>
        <v>7.9944566105062193E-7</v>
      </c>
      <c r="T15" s="42" t="s">
        <v>54</v>
      </c>
      <c r="U15" s="59">
        <v>40</v>
      </c>
      <c r="V15" s="46">
        <f t="shared" si="1"/>
        <v>7.9944566105062193E-7</v>
      </c>
    </row>
    <row r="16" spans="1:22" x14ac:dyDescent="0.25">
      <c r="A16">
        <v>13</v>
      </c>
      <c r="C16" s="2"/>
      <c r="D16" s="2"/>
      <c r="E16" s="2">
        <v>6.6702920000000004E-3</v>
      </c>
      <c r="F16" s="2">
        <v>3.7437099999999999E-3</v>
      </c>
      <c r="G16" s="2"/>
      <c r="H16" s="2"/>
      <c r="N16" s="41" t="s">
        <v>48</v>
      </c>
      <c r="O16" s="42" t="s">
        <v>55</v>
      </c>
      <c r="P16" s="43">
        <v>19.777196327712598</v>
      </c>
      <c r="Q16" s="44" t="s">
        <v>55</v>
      </c>
      <c r="R16" s="45">
        <v>31.129530923540951</v>
      </c>
      <c r="S16" s="11">
        <f t="shared" si="0"/>
        <v>3.8247826957828939E-4</v>
      </c>
      <c r="T16" s="42" t="s">
        <v>55</v>
      </c>
      <c r="U16" s="59">
        <v>40</v>
      </c>
      <c r="V16" s="46">
        <f t="shared" si="1"/>
        <v>8.1720214559379724E-7</v>
      </c>
    </row>
    <row r="17" spans="1:22" x14ac:dyDescent="0.25">
      <c r="A17">
        <v>14</v>
      </c>
      <c r="C17" s="2"/>
      <c r="D17" s="2"/>
      <c r="E17" s="2">
        <v>2.3763960000000001E-2</v>
      </c>
      <c r="F17" s="2">
        <v>2.5967659999999999E-3</v>
      </c>
      <c r="G17" s="2"/>
      <c r="H17" s="2"/>
      <c r="N17" s="41" t="s">
        <v>48</v>
      </c>
      <c r="O17" s="42" t="s">
        <v>56</v>
      </c>
      <c r="P17" s="43">
        <v>19.555343941686999</v>
      </c>
      <c r="Q17" s="44" t="s">
        <v>56</v>
      </c>
      <c r="R17" s="45">
        <v>34.131904421249246</v>
      </c>
      <c r="S17" s="11">
        <f t="shared" si="0"/>
        <v>4.0927768098423992E-5</v>
      </c>
      <c r="T17" s="42" t="s">
        <v>56</v>
      </c>
      <c r="U17" s="59">
        <v>40</v>
      </c>
      <c r="V17" s="46">
        <f t="shared" si="1"/>
        <v>7.0072122959238398E-7</v>
      </c>
    </row>
    <row r="18" spans="1:22" x14ac:dyDescent="0.25">
      <c r="A18">
        <v>15</v>
      </c>
      <c r="C18" s="2"/>
      <c r="D18" s="2"/>
      <c r="E18" s="2">
        <v>6.0199520000000003E-3</v>
      </c>
      <c r="F18" s="2">
        <v>1.0350170000000001E-2</v>
      </c>
      <c r="G18" s="2"/>
      <c r="H18" s="2"/>
      <c r="N18" s="41" t="s">
        <v>48</v>
      </c>
      <c r="O18" s="42" t="s">
        <v>57</v>
      </c>
      <c r="P18" s="43">
        <v>19.417793710450901</v>
      </c>
      <c r="Q18" s="44" t="s">
        <v>57</v>
      </c>
      <c r="R18" s="45">
        <v>25.530837914392798</v>
      </c>
      <c r="S18" s="11">
        <f t="shared" si="0"/>
        <v>1.4447421047108869E-2</v>
      </c>
      <c r="T18" s="42" t="s">
        <v>57</v>
      </c>
      <c r="U18" s="45">
        <v>31.346074203108898</v>
      </c>
      <c r="V18" s="46">
        <f t="shared" si="1"/>
        <v>2.5658412038176941E-4</v>
      </c>
    </row>
    <row r="19" spans="1:22" x14ac:dyDescent="0.25">
      <c r="A19">
        <v>16</v>
      </c>
      <c r="C19" s="2"/>
      <c r="D19" s="2"/>
      <c r="E19" s="2">
        <v>5.3578710000000002E-3</v>
      </c>
      <c r="F19" s="2">
        <v>4.944599E-3</v>
      </c>
      <c r="G19" s="2"/>
      <c r="H19" s="2"/>
      <c r="N19" s="41" t="s">
        <v>48</v>
      </c>
      <c r="O19" s="42" t="s">
        <v>58</v>
      </c>
      <c r="P19" s="43">
        <v>19.6809737669108</v>
      </c>
      <c r="Q19" s="44" t="s">
        <v>58</v>
      </c>
      <c r="R19" s="45">
        <v>40</v>
      </c>
      <c r="S19" s="11">
        <f t="shared" si="0"/>
        <v>7.6447558714338437E-7</v>
      </c>
      <c r="T19" s="42" t="s">
        <v>58</v>
      </c>
      <c r="U19" s="59">
        <v>40</v>
      </c>
      <c r="V19" s="46">
        <f t="shared" si="1"/>
        <v>7.6447558714338437E-7</v>
      </c>
    </row>
    <row r="20" spans="1:22" x14ac:dyDescent="0.25">
      <c r="N20" s="47" t="s">
        <v>48</v>
      </c>
      <c r="O20" s="48" t="s">
        <v>59</v>
      </c>
      <c r="P20" s="49">
        <v>18.876303132032501</v>
      </c>
      <c r="Q20" s="50" t="s">
        <v>59</v>
      </c>
      <c r="R20" s="51">
        <v>31.6059708498973</v>
      </c>
      <c r="S20" s="52">
        <f t="shared" si="0"/>
        <v>1.4722724387784448E-4</v>
      </c>
      <c r="T20" s="48" t="s">
        <v>59</v>
      </c>
      <c r="U20" s="306">
        <v>40</v>
      </c>
      <c r="V20" s="53">
        <f t="shared" si="1"/>
        <v>4.3765674237113416E-7</v>
      </c>
    </row>
    <row r="21" spans="1:22" x14ac:dyDescent="0.25">
      <c r="N21" s="54" t="s">
        <v>60</v>
      </c>
      <c r="O21" s="14" t="s">
        <v>61</v>
      </c>
      <c r="P21" s="15">
        <v>19.558800332529898</v>
      </c>
      <c r="Q21" s="16" t="s">
        <v>61</v>
      </c>
      <c r="R21" s="17">
        <v>21.338923428762598</v>
      </c>
      <c r="S21" s="18">
        <f t="shared" si="0"/>
        <v>0.29115855280118574</v>
      </c>
      <c r="T21" s="14" t="s">
        <v>61</v>
      </c>
      <c r="U21" s="17">
        <v>25.927057834369599</v>
      </c>
      <c r="V21" s="19">
        <f t="shared" si="1"/>
        <v>1.2104963153794331E-2</v>
      </c>
    </row>
    <row r="22" spans="1:22" x14ac:dyDescent="0.25">
      <c r="N22" s="55" t="s">
        <v>60</v>
      </c>
      <c r="O22" s="21" t="s">
        <v>62</v>
      </c>
      <c r="P22" s="22">
        <v>19.8761460684713</v>
      </c>
      <c r="Q22" s="23" t="s">
        <v>62</v>
      </c>
      <c r="R22" s="24">
        <v>22.28098394526825</v>
      </c>
      <c r="S22" s="25">
        <f t="shared" si="0"/>
        <v>0.18883029185267841</v>
      </c>
      <c r="T22" s="21" t="s">
        <v>62</v>
      </c>
      <c r="U22" s="24">
        <v>28.500102441320351</v>
      </c>
      <c r="V22" s="26">
        <f t="shared" si="1"/>
        <v>2.5347226781259049E-3</v>
      </c>
    </row>
    <row r="23" spans="1:22" x14ac:dyDescent="0.25">
      <c r="I23" t="s">
        <v>162</v>
      </c>
      <c r="N23" s="55" t="s">
        <v>60</v>
      </c>
      <c r="O23" s="21" t="s">
        <v>63</v>
      </c>
      <c r="P23" s="22">
        <v>19.302840220208001</v>
      </c>
      <c r="Q23" s="23" t="s">
        <v>63</v>
      </c>
      <c r="R23" s="24">
        <v>25.204388171597948</v>
      </c>
      <c r="S23" s="25">
        <f t="shared" si="0"/>
        <v>1.6728501737295905E-2</v>
      </c>
      <c r="T23" s="21" t="s">
        <v>63</v>
      </c>
      <c r="U23" s="24">
        <v>28.604799693868049</v>
      </c>
      <c r="V23" s="26">
        <f t="shared" si="1"/>
        <v>1.5842772285966501E-3</v>
      </c>
    </row>
    <row r="24" spans="1:22" x14ac:dyDescent="0.25">
      <c r="A24" s="261"/>
      <c r="B24" s="261" t="s">
        <v>7</v>
      </c>
      <c r="C24" s="261" t="s">
        <v>9</v>
      </c>
      <c r="D24" s="261" t="s">
        <v>10</v>
      </c>
      <c r="E24" s="261" t="s">
        <v>9</v>
      </c>
      <c r="F24" s="261" t="s">
        <v>11</v>
      </c>
      <c r="G24" s="261" t="s">
        <v>12</v>
      </c>
      <c r="H24" s="261" t="s">
        <v>13</v>
      </c>
      <c r="I24" s="261" t="s">
        <v>186</v>
      </c>
      <c r="N24" s="55" t="s">
        <v>60</v>
      </c>
      <c r="O24" s="21" t="s">
        <v>64</v>
      </c>
      <c r="P24" s="22">
        <v>19.787013385393401</v>
      </c>
      <c r="Q24" s="23" t="s">
        <v>64</v>
      </c>
      <c r="R24" s="24">
        <v>22.625413527314848</v>
      </c>
      <c r="S24" s="25">
        <f t="shared" si="0"/>
        <v>0.13981585331132043</v>
      </c>
      <c r="T24" s="21" t="s">
        <v>64</v>
      </c>
      <c r="U24" s="24">
        <v>27.9425937629629</v>
      </c>
      <c r="V24" s="26">
        <f t="shared" si="1"/>
        <v>3.506918509776E-3</v>
      </c>
    </row>
    <row r="25" spans="1:22" x14ac:dyDescent="0.25">
      <c r="A25" s="261" t="s">
        <v>21</v>
      </c>
      <c r="B25" s="261" t="s">
        <v>8</v>
      </c>
      <c r="C25" s="359" t="s">
        <v>10</v>
      </c>
      <c r="D25" s="360" t="s">
        <v>14</v>
      </c>
      <c r="E25" s="360"/>
      <c r="F25" s="360"/>
      <c r="G25" s="360"/>
      <c r="H25" s="360"/>
      <c r="I25" s="261"/>
      <c r="N25" s="56" t="s">
        <v>60</v>
      </c>
      <c r="O25" s="28" t="s">
        <v>65</v>
      </c>
      <c r="P25" s="29">
        <v>19.638661727500399</v>
      </c>
      <c r="Q25" s="30" t="s">
        <v>65</v>
      </c>
      <c r="R25" s="31">
        <v>21.963575229621249</v>
      </c>
      <c r="S25" s="32">
        <f t="shared" si="0"/>
        <v>0.19958656259470056</v>
      </c>
      <c r="T25" s="28" t="s">
        <v>65</v>
      </c>
      <c r="U25" s="31">
        <v>26.819746574856097</v>
      </c>
      <c r="V25" s="33">
        <f t="shared" si="1"/>
        <v>6.8909335111340154E-3</v>
      </c>
    </row>
    <row r="26" spans="1:22" x14ac:dyDescent="0.25">
      <c r="A26">
        <v>1</v>
      </c>
      <c r="C26" s="4" t="s">
        <v>160</v>
      </c>
      <c r="D26" s="2">
        <v>1.9371449999999998E-2</v>
      </c>
      <c r="E26" s="2">
        <v>0.3222119</v>
      </c>
      <c r="F26" s="2">
        <v>2.1170099999999999E-5</v>
      </c>
      <c r="G26" s="2">
        <v>0.29115859999999999</v>
      </c>
      <c r="H26" s="2">
        <v>1.092679E-3</v>
      </c>
      <c r="N26" s="34" t="s">
        <v>66</v>
      </c>
      <c r="O26" s="35" t="s">
        <v>67</v>
      </c>
      <c r="P26" s="36">
        <v>19.831803839645598</v>
      </c>
      <c r="Q26" s="37" t="s">
        <v>67</v>
      </c>
      <c r="R26" s="38">
        <v>21.465722218124998</v>
      </c>
      <c r="S26" s="39">
        <f t="shared" si="0"/>
        <v>0.32221188647727939</v>
      </c>
      <c r="T26" s="35" t="s">
        <v>67</v>
      </c>
      <c r="U26" s="38">
        <v>25.735757151322851</v>
      </c>
      <c r="V26" s="40">
        <f t="shared" si="1"/>
        <v>1.6700634067830445E-2</v>
      </c>
    </row>
    <row r="27" spans="1:22" x14ac:dyDescent="0.25">
      <c r="A27">
        <v>2</v>
      </c>
      <c r="C27" s="4" t="s">
        <v>160</v>
      </c>
      <c r="D27" s="2">
        <v>3.2733669999999999E-2</v>
      </c>
      <c r="E27" s="2">
        <v>0.52005690000000004</v>
      </c>
      <c r="F27" s="2">
        <v>1.35535E-5</v>
      </c>
      <c r="G27" s="2">
        <v>0.18883030000000001</v>
      </c>
      <c r="H27" s="2">
        <v>7.42767E-5</v>
      </c>
      <c r="N27" s="41" t="s">
        <v>66</v>
      </c>
      <c r="O27" s="42" t="s">
        <v>68</v>
      </c>
      <c r="P27" s="43">
        <v>20.387922912150898</v>
      </c>
      <c r="Q27" s="44" t="s">
        <v>68</v>
      </c>
      <c r="R27" s="45">
        <v>21.331181439007253</v>
      </c>
      <c r="S27" s="11">
        <f t="shared" si="0"/>
        <v>0.52005693218445026</v>
      </c>
      <c r="T27" s="42" t="s">
        <v>68</v>
      </c>
      <c r="U27" s="45">
        <v>25.154103196819101</v>
      </c>
      <c r="V27" s="46">
        <f t="shared" si="1"/>
        <v>3.6748259082205123E-2</v>
      </c>
    </row>
    <row r="28" spans="1:22" x14ac:dyDescent="0.25">
      <c r="A28">
        <v>3</v>
      </c>
      <c r="C28" s="4" t="s">
        <v>160</v>
      </c>
      <c r="D28" s="2">
        <v>0.21771080000000001</v>
      </c>
      <c r="E28" s="2">
        <v>1.125204E-2</v>
      </c>
      <c r="F28" s="2">
        <v>2.0511300000000001E-5</v>
      </c>
      <c r="G28" s="2">
        <v>1.67285E-2</v>
      </c>
      <c r="H28" s="2">
        <v>2.8820299999999999E-5</v>
      </c>
      <c r="N28" s="41" t="s">
        <v>66</v>
      </c>
      <c r="O28" s="42" t="s">
        <v>69</v>
      </c>
      <c r="P28" s="43">
        <v>20.876336924291</v>
      </c>
      <c r="Q28" s="44" t="s">
        <v>69</v>
      </c>
      <c r="R28" s="45">
        <v>27.350005959301498</v>
      </c>
      <c r="S28" s="11">
        <f t="shared" si="0"/>
        <v>1.1252044432646701E-2</v>
      </c>
      <c r="T28" s="42" t="s">
        <v>69</v>
      </c>
      <c r="U28" s="45">
        <v>31.948348466684251</v>
      </c>
      <c r="V28" s="46">
        <f t="shared" si="1"/>
        <v>4.6450716077480554E-4</v>
      </c>
    </row>
    <row r="29" spans="1:22" x14ac:dyDescent="0.25">
      <c r="A29">
        <v>4</v>
      </c>
      <c r="C29" s="4" t="s">
        <v>160</v>
      </c>
      <c r="D29" s="2">
        <v>1.5663460000000001E-2</v>
      </c>
      <c r="E29" s="2">
        <v>0.89153830000000001</v>
      </c>
      <c r="F29" s="4" t="s">
        <v>160</v>
      </c>
      <c r="G29" s="2">
        <v>0.13981589999999999</v>
      </c>
      <c r="H29" s="4" t="s">
        <v>160</v>
      </c>
      <c r="N29" s="41" t="s">
        <v>66</v>
      </c>
      <c r="O29" s="42" t="s">
        <v>70</v>
      </c>
      <c r="P29" s="43">
        <v>19.8448404066786</v>
      </c>
      <c r="Q29" s="44" t="s">
        <v>70</v>
      </c>
      <c r="R29" s="45">
        <v>20.010471749167301</v>
      </c>
      <c r="S29" s="11">
        <f t="shared" si="0"/>
        <v>0.89153828505975485</v>
      </c>
      <c r="T29" s="42" t="s">
        <v>70</v>
      </c>
      <c r="U29" s="45">
        <v>25.929621785886098</v>
      </c>
      <c r="V29" s="46">
        <f t="shared" si="1"/>
        <v>1.4733240826637262E-2</v>
      </c>
    </row>
    <row r="30" spans="1:22" x14ac:dyDescent="0.25">
      <c r="A30">
        <v>5</v>
      </c>
      <c r="C30" s="4" t="s">
        <v>160</v>
      </c>
      <c r="D30" s="2">
        <v>0.2367541</v>
      </c>
      <c r="E30" s="2">
        <v>0.32234170000000001</v>
      </c>
      <c r="F30" s="2">
        <v>5.7960900000000003E-5</v>
      </c>
      <c r="G30" s="2">
        <v>0.1995866</v>
      </c>
      <c r="H30" s="2">
        <v>2.03189E-5</v>
      </c>
      <c r="N30" s="41" t="s">
        <v>66</v>
      </c>
      <c r="O30" s="42" t="s">
        <v>71</v>
      </c>
      <c r="P30" s="43">
        <v>19.199068041258499</v>
      </c>
      <c r="Q30" s="44" t="s">
        <v>71</v>
      </c>
      <c r="R30" s="45">
        <v>20.832405252802651</v>
      </c>
      <c r="S30" s="11">
        <f t="shared" si="0"/>
        <v>0.32234171059912559</v>
      </c>
      <c r="T30" s="42" t="s">
        <v>71</v>
      </c>
      <c r="U30" s="45">
        <v>26.381223575689301</v>
      </c>
      <c r="V30" s="46">
        <f t="shared" si="1"/>
        <v>6.8858213452685606E-3</v>
      </c>
    </row>
    <row r="31" spans="1:22" x14ac:dyDescent="0.25">
      <c r="A31">
        <v>6</v>
      </c>
      <c r="C31" s="4" t="s">
        <v>160</v>
      </c>
      <c r="D31" s="2">
        <v>0.23165089999999999</v>
      </c>
      <c r="E31" s="2">
        <v>0.1080907</v>
      </c>
      <c r="F31" s="2">
        <v>5.1702400000000002E-5</v>
      </c>
      <c r="G31" s="2"/>
      <c r="H31" s="4" t="s">
        <v>160</v>
      </c>
      <c r="N31" s="41" t="s">
        <v>66</v>
      </c>
      <c r="O31" s="42" t="s">
        <v>72</v>
      </c>
      <c r="P31" s="43">
        <v>19.3309387861703</v>
      </c>
      <c r="Q31" s="44" t="s">
        <v>72</v>
      </c>
      <c r="R31" s="45">
        <v>22.540624934658801</v>
      </c>
      <c r="S31" s="11">
        <f t="shared" si="0"/>
        <v>0.1080906659712302</v>
      </c>
      <c r="T31" s="42" t="s">
        <v>72</v>
      </c>
      <c r="U31" s="45">
        <v>28.963721686198149</v>
      </c>
      <c r="V31" s="46">
        <f t="shared" si="1"/>
        <v>1.2596311888845527E-3</v>
      </c>
    </row>
    <row r="32" spans="1:22" x14ac:dyDescent="0.25">
      <c r="A32">
        <v>7</v>
      </c>
      <c r="C32" s="4" t="s">
        <v>160</v>
      </c>
      <c r="D32" s="2">
        <v>8.1330280000000005E-3</v>
      </c>
      <c r="E32" s="2">
        <v>9.9509399999999997E-4</v>
      </c>
      <c r="F32" s="4" t="s">
        <v>160</v>
      </c>
      <c r="G32" s="2"/>
      <c r="H32" s="2">
        <v>3.8247800000000001E-4</v>
      </c>
      <c r="N32" s="41" t="s">
        <v>66</v>
      </c>
      <c r="O32" s="42" t="s">
        <v>73</v>
      </c>
      <c r="P32" s="43">
        <v>20.898991440730999</v>
      </c>
      <c r="Q32" s="44" t="s">
        <v>73</v>
      </c>
      <c r="R32" s="45">
        <v>30.871870992783549</v>
      </c>
      <c r="S32" s="11">
        <f t="shared" si="0"/>
        <v>9.9509400929114269E-4</v>
      </c>
      <c r="T32" s="58" t="s">
        <v>73</v>
      </c>
      <c r="U32" s="59">
        <v>40</v>
      </c>
      <c r="V32" s="60">
        <f t="shared" si="1"/>
        <v>1.7783755393214457E-6</v>
      </c>
    </row>
    <row r="33" spans="1:22" x14ac:dyDescent="0.25">
      <c r="A33">
        <v>8</v>
      </c>
      <c r="C33" s="4" t="s">
        <v>160</v>
      </c>
      <c r="D33" s="2"/>
      <c r="E33" s="2">
        <v>8.8618699999999995E-2</v>
      </c>
      <c r="F33" s="4" t="s">
        <v>160</v>
      </c>
      <c r="G33" s="2"/>
      <c r="H33" s="2">
        <v>4.0927799999999998E-5</v>
      </c>
      <c r="N33" s="41" t="s">
        <v>66</v>
      </c>
      <c r="O33" s="42" t="s">
        <v>74</v>
      </c>
      <c r="P33" s="43">
        <v>20.691029807190699</v>
      </c>
      <c r="Q33" s="44" t="s">
        <v>74</v>
      </c>
      <c r="R33" s="45">
        <v>24.187274794792</v>
      </c>
      <c r="S33" s="11">
        <f t="shared" si="0"/>
        <v>8.861870239186892E-2</v>
      </c>
      <c r="T33" s="42" t="s">
        <v>74</v>
      </c>
      <c r="U33" s="45">
        <v>29.769378790224501</v>
      </c>
      <c r="V33" s="46">
        <f t="shared" si="1"/>
        <v>1.8498846341983869E-3</v>
      </c>
    </row>
    <row r="34" spans="1:22" x14ac:dyDescent="0.25">
      <c r="A34">
        <v>9</v>
      </c>
      <c r="C34" s="4" t="s">
        <v>160</v>
      </c>
      <c r="D34" s="2"/>
      <c r="E34" s="2">
        <v>0.88699589999999995</v>
      </c>
      <c r="F34" s="4" t="s">
        <v>160</v>
      </c>
      <c r="G34" s="2"/>
      <c r="H34" s="2">
        <v>1.4447420000000001E-2</v>
      </c>
      <c r="N34" s="41" t="s">
        <v>66</v>
      </c>
      <c r="O34" s="42" t="s">
        <v>75</v>
      </c>
      <c r="P34" s="43">
        <v>19.930404408945201</v>
      </c>
      <c r="Q34" s="44" t="s">
        <v>75</v>
      </c>
      <c r="R34" s="45">
        <v>20.103405120667098</v>
      </c>
      <c r="S34" s="11">
        <f t="shared" si="0"/>
        <v>0.88699586757212101</v>
      </c>
      <c r="T34" s="42" t="s">
        <v>75</v>
      </c>
      <c r="U34" s="45">
        <v>25.946110260954899</v>
      </c>
      <c r="V34" s="46">
        <f t="shared" si="1"/>
        <v>1.5455821501440809E-2</v>
      </c>
    </row>
    <row r="35" spans="1:22" x14ac:dyDescent="0.25">
      <c r="A35">
        <v>10</v>
      </c>
      <c r="C35" s="4" t="s">
        <v>160</v>
      </c>
      <c r="D35" s="2"/>
      <c r="E35" s="2">
        <v>0.2700495</v>
      </c>
      <c r="F35" s="2">
        <v>1.18162E-5</v>
      </c>
      <c r="G35" s="2"/>
      <c r="H35" s="4" t="s">
        <v>160</v>
      </c>
      <c r="N35" s="41" t="s">
        <v>66</v>
      </c>
      <c r="O35" s="42" t="s">
        <v>76</v>
      </c>
      <c r="P35" s="43">
        <v>19.5720416125274</v>
      </c>
      <c r="Q35" s="44" t="s">
        <v>76</v>
      </c>
      <c r="R35" s="45">
        <v>21.460745681427703</v>
      </c>
      <c r="S35" s="11">
        <f t="shared" si="0"/>
        <v>0.27004952786467806</v>
      </c>
      <c r="T35" s="42" t="s">
        <v>76</v>
      </c>
      <c r="U35" s="45">
        <v>26.956200959195549</v>
      </c>
      <c r="V35" s="46">
        <f t="shared" si="1"/>
        <v>5.9861355102267732E-3</v>
      </c>
    </row>
    <row r="36" spans="1:22" x14ac:dyDescent="0.25">
      <c r="A36">
        <v>11</v>
      </c>
      <c r="C36" s="4" t="s">
        <v>160</v>
      </c>
      <c r="D36" s="2"/>
      <c r="E36" s="2">
        <v>2.383627E-2</v>
      </c>
      <c r="F36" s="2">
        <v>1.8004900000000001E-5</v>
      </c>
      <c r="G36" s="2"/>
      <c r="H36" s="2">
        <v>1.4722699999999999E-4</v>
      </c>
      <c r="N36" s="41" t="s">
        <v>66</v>
      </c>
      <c r="O36" s="42" t="s">
        <v>77</v>
      </c>
      <c r="P36" s="43">
        <v>20.096430557801501</v>
      </c>
      <c r="Q36" s="44" t="s">
        <v>77</v>
      </c>
      <c r="R36" s="45">
        <v>25.48712801424135</v>
      </c>
      <c r="S36" s="11">
        <f t="shared" si="0"/>
        <v>2.3836273946683171E-2</v>
      </c>
      <c r="T36" s="42" t="s">
        <v>77</v>
      </c>
      <c r="U36" s="45">
        <v>34.366928420028003</v>
      </c>
      <c r="V36" s="46">
        <f t="shared" si="1"/>
        <v>5.0600183338392587E-5</v>
      </c>
    </row>
    <row r="37" spans="1:22" x14ac:dyDescent="0.25">
      <c r="A37">
        <v>12</v>
      </c>
      <c r="C37" s="4" t="s">
        <v>160</v>
      </c>
      <c r="D37" s="2"/>
      <c r="E37" s="2">
        <v>0.43100830000000001</v>
      </c>
      <c r="F37" s="2">
        <v>6.2924269999999997E-3</v>
      </c>
      <c r="G37" s="2"/>
      <c r="H37" s="2"/>
      <c r="N37" s="41" t="s">
        <v>66</v>
      </c>
      <c r="O37" s="42" t="s">
        <v>78</v>
      </c>
      <c r="P37" s="43">
        <v>19.990022486163401</v>
      </c>
      <c r="Q37" s="44" t="s">
        <v>78</v>
      </c>
      <c r="R37" s="45">
        <v>21.20423499178305</v>
      </c>
      <c r="S37" s="11">
        <f t="shared" si="0"/>
        <v>0.43100828131679203</v>
      </c>
      <c r="T37" s="42" t="s">
        <v>78</v>
      </c>
      <c r="U37" s="45">
        <v>27.345977043915148</v>
      </c>
      <c r="V37" s="46">
        <f t="shared" si="1"/>
        <v>6.1043163355889189E-3</v>
      </c>
    </row>
    <row r="38" spans="1:22" x14ac:dyDescent="0.25">
      <c r="A38">
        <v>13</v>
      </c>
      <c r="C38" s="2"/>
      <c r="D38" s="2"/>
      <c r="E38" s="2">
        <v>0.40424199999999999</v>
      </c>
      <c r="F38" s="4" t="s">
        <v>160</v>
      </c>
      <c r="G38" s="2"/>
      <c r="H38" s="2"/>
      <c r="N38" s="41" t="s">
        <v>66</v>
      </c>
      <c r="O38" s="42" t="s">
        <v>79</v>
      </c>
      <c r="P38" s="43">
        <v>20.447090555526898</v>
      </c>
      <c r="Q38" s="44" t="s">
        <v>79</v>
      </c>
      <c r="R38" s="45">
        <v>21.753799324673899</v>
      </c>
      <c r="S38" s="11">
        <f t="shared" si="0"/>
        <v>0.40424202882553417</v>
      </c>
      <c r="T38" s="42" t="s">
        <v>79</v>
      </c>
      <c r="U38" s="45">
        <v>27.675124836290102</v>
      </c>
      <c r="V38" s="46">
        <f t="shared" si="1"/>
        <v>6.6702923948829445E-3</v>
      </c>
    </row>
    <row r="39" spans="1:22" x14ac:dyDescent="0.25">
      <c r="A39">
        <v>14</v>
      </c>
      <c r="C39" s="2"/>
      <c r="D39" s="2"/>
      <c r="E39" s="2">
        <v>0.47139540000000002</v>
      </c>
      <c r="F39" s="2">
        <v>1.7801599999999999E-5</v>
      </c>
      <c r="G39" s="2"/>
      <c r="H39" s="2"/>
      <c r="N39" s="41" t="s">
        <v>66</v>
      </c>
      <c r="O39" s="42" t="s">
        <v>80</v>
      </c>
      <c r="P39" s="43">
        <v>21.588669413570202</v>
      </c>
      <c r="Q39" s="44" t="s">
        <v>80</v>
      </c>
      <c r="R39" s="45">
        <v>22.673659888400099</v>
      </c>
      <c r="S39" s="11">
        <f t="shared" si="0"/>
        <v>0.47139538026368355</v>
      </c>
      <c r="T39" s="42" t="s">
        <v>80</v>
      </c>
      <c r="U39" s="45">
        <v>26.983750511674302</v>
      </c>
      <c r="V39" s="46">
        <f t="shared" si="1"/>
        <v>2.3763957140370252E-2</v>
      </c>
    </row>
    <row r="40" spans="1:22" x14ac:dyDescent="0.25">
      <c r="A40">
        <v>15</v>
      </c>
      <c r="C40" s="2"/>
      <c r="D40" s="2"/>
      <c r="E40" s="2">
        <v>0.25975910000000002</v>
      </c>
      <c r="F40" s="4" t="s">
        <v>160</v>
      </c>
      <c r="G40" s="2"/>
      <c r="H40" s="2"/>
      <c r="N40" s="41" t="s">
        <v>66</v>
      </c>
      <c r="O40" s="42" t="s">
        <v>81</v>
      </c>
      <c r="P40" s="43">
        <v>20.046042121640301</v>
      </c>
      <c r="Q40" s="44" t="s">
        <v>81</v>
      </c>
      <c r="R40" s="45">
        <v>21.990795701583252</v>
      </c>
      <c r="S40" s="11">
        <f t="shared" si="0"/>
        <v>0.25975914029095459</v>
      </c>
      <c r="T40" s="42" t="s">
        <v>81</v>
      </c>
      <c r="U40" s="45">
        <v>27.422074311089752</v>
      </c>
      <c r="V40" s="46">
        <f t="shared" si="1"/>
        <v>6.0199524652149016E-3</v>
      </c>
    </row>
    <row r="41" spans="1:22" x14ac:dyDescent="0.25">
      <c r="A41">
        <v>16</v>
      </c>
      <c r="C41" s="2"/>
      <c r="D41" s="2"/>
      <c r="E41" s="2">
        <v>0.30355189999999999</v>
      </c>
      <c r="F41" s="2">
        <v>3.6668899999999997E-5</v>
      </c>
      <c r="G41" s="2"/>
      <c r="H41" s="2"/>
      <c r="N41" s="47" t="s">
        <v>66</v>
      </c>
      <c r="O41" s="48" t="s">
        <v>82</v>
      </c>
      <c r="P41" s="49">
        <v>19.333528505449799</v>
      </c>
      <c r="Q41" s="50" t="s">
        <v>82</v>
      </c>
      <c r="R41" s="51">
        <v>21.053513590626601</v>
      </c>
      <c r="S41" s="52">
        <f t="shared" si="0"/>
        <v>0.30355185925255124</v>
      </c>
      <c r="T41" s="48" t="s">
        <v>82</v>
      </c>
      <c r="U41" s="51">
        <v>26.87765302492015</v>
      </c>
      <c r="V41" s="53">
        <f t="shared" si="1"/>
        <v>5.3578706990663168E-3</v>
      </c>
    </row>
    <row r="42" spans="1:22" x14ac:dyDescent="0.25">
      <c r="N42" s="54" t="s">
        <v>83</v>
      </c>
      <c r="O42" s="14" t="s">
        <v>84</v>
      </c>
      <c r="P42" s="15">
        <v>19.7071093353719</v>
      </c>
      <c r="Q42" s="16" t="s">
        <v>84</v>
      </c>
      <c r="R42" s="17">
        <v>34.2722930193598</v>
      </c>
      <c r="S42" s="18">
        <f t="shared" si="0"/>
        <v>4.1251791950869387E-5</v>
      </c>
      <c r="T42" s="14" t="s">
        <v>84</v>
      </c>
      <c r="U42" s="307">
        <v>40</v>
      </c>
      <c r="V42" s="19">
        <f t="shared" si="1"/>
        <v>7.7845087514373232E-7</v>
      </c>
    </row>
    <row r="43" spans="1:22" x14ac:dyDescent="0.25">
      <c r="N43" s="55" t="s">
        <v>83</v>
      </c>
      <c r="O43" s="21" t="s">
        <v>85</v>
      </c>
      <c r="P43" s="22">
        <v>19.610964637740199</v>
      </c>
      <c r="Q43" s="23" t="s">
        <v>85</v>
      </c>
      <c r="R43" s="24">
        <v>34.252061522386001</v>
      </c>
      <c r="S43" s="25">
        <f t="shared" si="0"/>
        <v>3.9137282608014323E-5</v>
      </c>
      <c r="T43" s="21" t="s">
        <v>85</v>
      </c>
      <c r="U43" s="308">
        <v>40</v>
      </c>
      <c r="V43" s="26">
        <f t="shared" si="1"/>
        <v>7.2826388452408125E-7</v>
      </c>
    </row>
    <row r="44" spans="1:22" x14ac:dyDescent="0.25">
      <c r="A44" s="222" t="s">
        <v>161</v>
      </c>
      <c r="N44" s="55" t="s">
        <v>83</v>
      </c>
      <c r="O44" s="21" t="s">
        <v>86</v>
      </c>
      <c r="P44" s="22">
        <v>20.392589617877402</v>
      </c>
      <c r="Q44" s="23" t="s">
        <v>86</v>
      </c>
      <c r="R44" s="24">
        <v>34.145501431088448</v>
      </c>
      <c r="S44" s="25">
        <f t="shared" si="0"/>
        <v>7.2437093557768681E-5</v>
      </c>
      <c r="T44" s="21" t="s">
        <v>86</v>
      </c>
      <c r="U44" s="308">
        <v>40</v>
      </c>
      <c r="V44" s="26">
        <f t="shared" si="1"/>
        <v>1.2519337219214025E-6</v>
      </c>
    </row>
    <row r="45" spans="1:22" x14ac:dyDescent="0.25">
      <c r="N45" s="55" t="s">
        <v>83</v>
      </c>
      <c r="O45" s="21" t="s">
        <v>87</v>
      </c>
      <c r="P45" s="22">
        <v>19.861704127467299</v>
      </c>
      <c r="Q45" s="23" t="s">
        <v>87</v>
      </c>
      <c r="R45" s="24">
        <v>34.419089226522601</v>
      </c>
      <c r="S45" s="25">
        <f t="shared" si="0"/>
        <v>4.1475385062000953E-5</v>
      </c>
      <c r="T45" s="21" t="s">
        <v>87</v>
      </c>
      <c r="U45" s="308">
        <v>40</v>
      </c>
      <c r="V45" s="26">
        <f t="shared" si="1"/>
        <v>8.6650062601417703E-7</v>
      </c>
    </row>
    <row r="46" spans="1:22" x14ac:dyDescent="0.25">
      <c r="N46" s="55" t="s">
        <v>83</v>
      </c>
      <c r="O46" s="21" t="s">
        <v>88</v>
      </c>
      <c r="P46" s="22">
        <v>19.174723559904599</v>
      </c>
      <c r="Q46" s="23" t="s">
        <v>88</v>
      </c>
      <c r="R46" s="24">
        <v>34.529922005014001</v>
      </c>
      <c r="S46" s="25">
        <f t="shared" si="0"/>
        <v>2.3857486055032068E-5</v>
      </c>
      <c r="T46" s="21" t="s">
        <v>88</v>
      </c>
      <c r="U46" s="308">
        <v>40</v>
      </c>
      <c r="V46" s="26">
        <f t="shared" si="1"/>
        <v>5.3822903657638926E-7</v>
      </c>
    </row>
    <row r="47" spans="1:22" x14ac:dyDescent="0.25">
      <c r="N47" s="55" t="s">
        <v>83</v>
      </c>
      <c r="O47" s="21" t="s">
        <v>89</v>
      </c>
      <c r="P47" s="22">
        <v>18.920120723081698</v>
      </c>
      <c r="Q47" s="23" t="s">
        <v>89</v>
      </c>
      <c r="R47" s="24">
        <v>34.633963593164097</v>
      </c>
      <c r="S47" s="25">
        <f t="shared" si="0"/>
        <v>1.860638268206439E-5</v>
      </c>
      <c r="T47" s="21" t="s">
        <v>89</v>
      </c>
      <c r="U47" s="308">
        <v>40</v>
      </c>
      <c r="V47" s="26">
        <f t="shared" si="1"/>
        <v>4.5115319016780304E-7</v>
      </c>
    </row>
    <row r="48" spans="1:22" x14ac:dyDescent="0.25">
      <c r="N48" s="55" t="s">
        <v>83</v>
      </c>
      <c r="O48" s="21" t="s">
        <v>90</v>
      </c>
      <c r="P48" s="22">
        <v>19.102341343794901</v>
      </c>
      <c r="Q48" s="23" t="s">
        <v>90</v>
      </c>
      <c r="R48" s="24">
        <v>34.672136358121797</v>
      </c>
      <c r="S48" s="25">
        <f t="shared" si="0"/>
        <v>2.0560074042868069E-5</v>
      </c>
      <c r="T48" s="21" t="s">
        <v>90</v>
      </c>
      <c r="U48" s="308">
        <v>40</v>
      </c>
      <c r="V48" s="26">
        <f t="shared" si="1"/>
        <v>5.1189148493690732E-7</v>
      </c>
    </row>
    <row r="49" spans="14:22" x14ac:dyDescent="0.25">
      <c r="N49" s="55" t="s">
        <v>83</v>
      </c>
      <c r="O49" s="21" t="s">
        <v>91</v>
      </c>
      <c r="P49" s="22">
        <v>19.155466490946701</v>
      </c>
      <c r="Q49" s="23" t="s">
        <v>91</v>
      </c>
      <c r="R49" s="24">
        <v>34.212152551777699</v>
      </c>
      <c r="S49" s="25">
        <f t="shared" si="0"/>
        <v>2.9341739726041478E-5</v>
      </c>
      <c r="T49" s="21" t="s">
        <v>91</v>
      </c>
      <c r="U49" s="308">
        <v>40</v>
      </c>
      <c r="V49" s="26">
        <f t="shared" si="1"/>
        <v>5.3109249966249876E-7</v>
      </c>
    </row>
    <row r="50" spans="14:22" x14ac:dyDescent="0.25">
      <c r="N50" s="55" t="s">
        <v>83</v>
      </c>
      <c r="O50" s="21" t="s">
        <v>92</v>
      </c>
      <c r="P50" s="22">
        <v>18.8687476041205</v>
      </c>
      <c r="Q50" s="23" t="s">
        <v>92</v>
      </c>
      <c r="R50" s="308">
        <v>40</v>
      </c>
      <c r="S50" s="25">
        <f t="shared" si="0"/>
        <v>4.3537068473928396E-7</v>
      </c>
      <c r="T50" s="21" t="s">
        <v>92</v>
      </c>
      <c r="U50" s="308">
        <v>40</v>
      </c>
      <c r="V50" s="26">
        <f t="shared" si="1"/>
        <v>4.3537068473928396E-7</v>
      </c>
    </row>
    <row r="51" spans="14:22" x14ac:dyDescent="0.25">
      <c r="N51" s="55" t="s">
        <v>83</v>
      </c>
      <c r="O51" s="21" t="s">
        <v>93</v>
      </c>
      <c r="P51" s="22">
        <v>18.601893413002198</v>
      </c>
      <c r="Q51" s="23" t="s">
        <v>93</v>
      </c>
      <c r="R51" s="24">
        <v>34.281346759915102</v>
      </c>
      <c r="S51" s="25">
        <f t="shared" si="0"/>
        <v>1.9055231395884614E-5</v>
      </c>
      <c r="T51" s="21" t="s">
        <v>93</v>
      </c>
      <c r="U51" s="308">
        <v>40</v>
      </c>
      <c r="V51" s="26">
        <f t="shared" si="1"/>
        <v>3.618495750202899E-7</v>
      </c>
    </row>
    <row r="52" spans="14:22" x14ac:dyDescent="0.25">
      <c r="N52" s="55" t="s">
        <v>83</v>
      </c>
      <c r="O52" s="21" t="s">
        <v>94</v>
      </c>
      <c r="P52" s="22">
        <v>19.3440516734901</v>
      </c>
      <c r="Q52" s="23" t="s">
        <v>94</v>
      </c>
      <c r="R52" s="24">
        <v>33.180756308125197</v>
      </c>
      <c r="S52" s="25">
        <f t="shared" si="0"/>
        <v>6.8349739522492349E-5</v>
      </c>
      <c r="T52" s="21" t="s">
        <v>94</v>
      </c>
      <c r="U52" s="308">
        <v>40</v>
      </c>
      <c r="V52" s="26">
        <f t="shared" si="1"/>
        <v>6.0525720059070745E-7</v>
      </c>
    </row>
    <row r="53" spans="14:22" x14ac:dyDescent="0.25">
      <c r="N53" s="56" t="s">
        <v>83</v>
      </c>
      <c r="O53" s="28" t="s">
        <v>95</v>
      </c>
      <c r="P53" s="29">
        <v>21.251887346011401</v>
      </c>
      <c r="Q53" s="30" t="s">
        <v>95</v>
      </c>
      <c r="R53" s="309">
        <v>40</v>
      </c>
      <c r="S53" s="32">
        <f t="shared" si="0"/>
        <v>2.2712018279879093E-6</v>
      </c>
      <c r="T53" s="28" t="s">
        <v>95</v>
      </c>
      <c r="U53" s="309">
        <v>40</v>
      </c>
      <c r="V53" s="33">
        <f t="shared" si="1"/>
        <v>2.2712018279879093E-6</v>
      </c>
    </row>
    <row r="54" spans="14:22" x14ac:dyDescent="0.25">
      <c r="N54" s="34" t="s">
        <v>96</v>
      </c>
      <c r="O54" s="35" t="s">
        <v>97</v>
      </c>
      <c r="P54" s="36">
        <v>19.130041713699399</v>
      </c>
      <c r="Q54" s="37" t="s">
        <v>97</v>
      </c>
      <c r="R54" s="38">
        <v>34.657657352768702</v>
      </c>
      <c r="S54" s="39">
        <f t="shared" si="0"/>
        <v>2.1170052327607046E-5</v>
      </c>
      <c r="T54" s="35" t="s">
        <v>97</v>
      </c>
      <c r="U54" s="38">
        <v>26.984323520085951</v>
      </c>
      <c r="V54" s="40">
        <f t="shared" si="1"/>
        <v>4.321411087571044E-3</v>
      </c>
    </row>
    <row r="55" spans="14:22" x14ac:dyDescent="0.25">
      <c r="N55" s="41" t="s">
        <v>96</v>
      </c>
      <c r="O55" s="42" t="s">
        <v>98</v>
      </c>
      <c r="P55" s="43">
        <v>18.541736054839099</v>
      </c>
      <c r="Q55" s="44" t="s">
        <v>98</v>
      </c>
      <c r="R55" s="45">
        <v>34.712706873894348</v>
      </c>
      <c r="S55" s="11">
        <f t="shared" si="0"/>
        <v>1.355353945788236E-5</v>
      </c>
      <c r="T55" s="42" t="s">
        <v>98</v>
      </c>
      <c r="U55" s="45">
        <v>26.580689692673101</v>
      </c>
      <c r="V55" s="46">
        <f t="shared" si="1"/>
        <v>3.8021900522791064E-3</v>
      </c>
    </row>
    <row r="56" spans="14:22" x14ac:dyDescent="0.25">
      <c r="N56" s="41" t="s">
        <v>96</v>
      </c>
      <c r="O56" s="42" t="s">
        <v>99</v>
      </c>
      <c r="P56" s="43">
        <v>19.118646371921201</v>
      </c>
      <c r="Q56" s="44" t="s">
        <v>99</v>
      </c>
      <c r="R56" s="45">
        <v>34.691864728179503</v>
      </c>
      <c r="S56" s="11">
        <f t="shared" si="0"/>
        <v>2.051134529491914E-5</v>
      </c>
      <c r="T56" s="42" t="s">
        <v>99</v>
      </c>
      <c r="U56" s="45">
        <v>25.936761436691199</v>
      </c>
      <c r="V56" s="46">
        <f t="shared" si="1"/>
        <v>8.8622266248526704E-3</v>
      </c>
    </row>
    <row r="57" spans="14:22" x14ac:dyDescent="0.25">
      <c r="N57" s="41" t="s">
        <v>96</v>
      </c>
      <c r="O57" s="42" t="s">
        <v>100</v>
      </c>
      <c r="P57" s="43">
        <v>22.341322271446501</v>
      </c>
      <c r="Q57" s="44" t="s">
        <v>100</v>
      </c>
      <c r="R57" s="59">
        <v>40</v>
      </c>
      <c r="S57" s="64">
        <f t="shared" si="0"/>
        <v>4.8329056855911097E-6</v>
      </c>
      <c r="T57" s="42" t="s">
        <v>100</v>
      </c>
      <c r="U57" s="45">
        <v>29.570654324491052</v>
      </c>
      <c r="V57" s="46">
        <f t="shared" si="1"/>
        <v>6.6642948499922349E-3</v>
      </c>
    </row>
    <row r="58" spans="14:22" x14ac:dyDescent="0.25">
      <c r="N58" s="41" t="s">
        <v>96</v>
      </c>
      <c r="O58" s="42" t="s">
        <v>101</v>
      </c>
      <c r="P58" s="43">
        <v>20.191859013388498</v>
      </c>
      <c r="Q58" s="44" t="s">
        <v>101</v>
      </c>
      <c r="R58" s="45">
        <v>34.266418383061499</v>
      </c>
      <c r="S58" s="11">
        <f t="shared" si="0"/>
        <v>5.7960944512228514E-5</v>
      </c>
      <c r="T58" s="42" t="s">
        <v>101</v>
      </c>
      <c r="U58" s="45">
        <v>27.463106648159901</v>
      </c>
      <c r="V58" s="46">
        <f t="shared" si="1"/>
        <v>6.4734583190194381E-3</v>
      </c>
    </row>
    <row r="59" spans="14:22" x14ac:dyDescent="0.25">
      <c r="N59" s="41" t="s">
        <v>96</v>
      </c>
      <c r="O59" s="42" t="s">
        <v>102</v>
      </c>
      <c r="P59" s="43">
        <v>19.575804999160599</v>
      </c>
      <c r="Q59" s="44" t="s">
        <v>102</v>
      </c>
      <c r="R59" s="45">
        <v>33.815213940648803</v>
      </c>
      <c r="S59" s="11">
        <f t="shared" si="0"/>
        <v>5.1702410093926517E-5</v>
      </c>
      <c r="T59" s="42" t="s">
        <v>102</v>
      </c>
      <c r="U59" s="45">
        <v>26.220546611200099</v>
      </c>
      <c r="V59" s="46">
        <f t="shared" si="1"/>
        <v>9.993864603460403E-3</v>
      </c>
    </row>
    <row r="60" spans="14:22" x14ac:dyDescent="0.25">
      <c r="N60" s="41" t="s">
        <v>96</v>
      </c>
      <c r="O60" s="42" t="s">
        <v>103</v>
      </c>
      <c r="P60" s="43">
        <v>19.107280160625301</v>
      </c>
      <c r="Q60" s="44" t="s">
        <v>103</v>
      </c>
      <c r="R60" s="59">
        <v>40</v>
      </c>
      <c r="S60" s="11">
        <f t="shared" si="0"/>
        <v>5.1364685975522663E-7</v>
      </c>
      <c r="T60" s="42" t="s">
        <v>103</v>
      </c>
      <c r="U60" s="45">
        <v>26.625105992766301</v>
      </c>
      <c r="V60" s="46">
        <f t="shared" si="1"/>
        <v>5.4564342000369319E-3</v>
      </c>
    </row>
    <row r="61" spans="14:22" x14ac:dyDescent="0.25">
      <c r="N61" s="41" t="s">
        <v>96</v>
      </c>
      <c r="O61" s="42" t="s">
        <v>104</v>
      </c>
      <c r="P61" s="43">
        <v>20.408087673367</v>
      </c>
      <c r="Q61" s="44" t="s">
        <v>104</v>
      </c>
      <c r="R61" s="59">
        <v>40</v>
      </c>
      <c r="S61" s="64">
        <f t="shared" si="0"/>
        <v>1.2654550324940135E-6</v>
      </c>
      <c r="T61" s="42" t="s">
        <v>104</v>
      </c>
      <c r="U61" s="45">
        <v>27.688509384228801</v>
      </c>
      <c r="V61" s="46">
        <f t="shared" si="1"/>
        <v>6.432424300451098E-3</v>
      </c>
    </row>
    <row r="62" spans="14:22" x14ac:dyDescent="0.25">
      <c r="N62" s="41" t="s">
        <v>96</v>
      </c>
      <c r="O62" s="42" t="s">
        <v>105</v>
      </c>
      <c r="P62" s="43">
        <v>19.2046734764109</v>
      </c>
      <c r="Q62" s="44" t="s">
        <v>105</v>
      </c>
      <c r="R62" s="59">
        <v>40</v>
      </c>
      <c r="S62" s="11">
        <f t="shared" si="0"/>
        <v>5.4951929573097672E-7</v>
      </c>
      <c r="T62" s="42" t="s">
        <v>105</v>
      </c>
      <c r="U62" s="45">
        <v>26.73867323562925</v>
      </c>
      <c r="V62" s="46">
        <f t="shared" si="1"/>
        <v>5.3956042135726795E-3</v>
      </c>
    </row>
    <row r="63" spans="14:22" x14ac:dyDescent="0.25">
      <c r="N63" s="41" t="s">
        <v>96</v>
      </c>
      <c r="O63" s="42" t="s">
        <v>106</v>
      </c>
      <c r="P63" s="43">
        <v>18.578480702479499</v>
      </c>
      <c r="Q63" s="44" t="s">
        <v>106</v>
      </c>
      <c r="R63" s="45">
        <v>34.947354316500402</v>
      </c>
      <c r="S63" s="11">
        <f t="shared" si="0"/>
        <v>1.1816205815651609E-5</v>
      </c>
      <c r="T63" s="42" t="s">
        <v>106</v>
      </c>
      <c r="U63" s="45">
        <v>26.883153141052048</v>
      </c>
      <c r="V63" s="46">
        <f t="shared" si="1"/>
        <v>3.162601640139364E-3</v>
      </c>
    </row>
    <row r="64" spans="14:22" x14ac:dyDescent="0.25">
      <c r="N64" s="41" t="s">
        <v>96</v>
      </c>
      <c r="O64" s="42" t="s">
        <v>107</v>
      </c>
      <c r="P64" s="43">
        <v>19.141342081753098</v>
      </c>
      <c r="Q64" s="44" t="s">
        <v>107</v>
      </c>
      <c r="R64" s="45">
        <v>34.9025926331812</v>
      </c>
      <c r="S64" s="11">
        <f t="shared" si="0"/>
        <v>1.8004904196409053E-5</v>
      </c>
      <c r="T64" s="42" t="s">
        <v>107</v>
      </c>
      <c r="U64" s="45">
        <v>26.624197703904549</v>
      </c>
      <c r="V64" s="46">
        <f t="shared" si="1"/>
        <v>5.5903114543171982E-3</v>
      </c>
    </row>
    <row r="65" spans="14:22" x14ac:dyDescent="0.25">
      <c r="N65" s="41" t="s">
        <v>96</v>
      </c>
      <c r="O65" s="42" t="s">
        <v>108</v>
      </c>
      <c r="P65" s="43">
        <v>20.880780275096601</v>
      </c>
      <c r="Q65" s="44" t="s">
        <v>108</v>
      </c>
      <c r="R65" s="45">
        <v>28.192948042855701</v>
      </c>
      <c r="S65" s="11">
        <f t="shared" si="0"/>
        <v>6.2924267491272553E-3</v>
      </c>
      <c r="T65" s="42" t="s">
        <v>108</v>
      </c>
      <c r="U65" s="45">
        <v>27.848101651814652</v>
      </c>
      <c r="V65" s="46">
        <f t="shared" si="1"/>
        <v>7.9914810907621304E-3</v>
      </c>
    </row>
    <row r="66" spans="14:22" x14ac:dyDescent="0.25">
      <c r="N66" s="41" t="s">
        <v>96</v>
      </c>
      <c r="O66" s="42" t="s">
        <v>109</v>
      </c>
      <c r="P66" s="43">
        <v>19.102029520561601</v>
      </c>
      <c r="Q66" s="44" t="s">
        <v>109</v>
      </c>
      <c r="R66" s="59">
        <v>40</v>
      </c>
      <c r="S66" s="11">
        <f t="shared" si="0"/>
        <v>5.1178085697701082E-7</v>
      </c>
      <c r="T66" s="42" t="s">
        <v>109</v>
      </c>
      <c r="U66" s="45">
        <v>27.163345187170549</v>
      </c>
      <c r="V66" s="46">
        <f t="shared" si="1"/>
        <v>3.7437098304773614E-3</v>
      </c>
    </row>
    <row r="67" spans="14:22" x14ac:dyDescent="0.25">
      <c r="N67" s="41" t="s">
        <v>96</v>
      </c>
      <c r="O67" s="42" t="s">
        <v>110</v>
      </c>
      <c r="P67" s="43">
        <v>18.507272685008399</v>
      </c>
      <c r="Q67" s="44" t="s">
        <v>110</v>
      </c>
      <c r="R67" s="45">
        <v>34.2849083124324</v>
      </c>
      <c r="S67" s="11">
        <f t="shared" ref="S67:S69" si="2">2^-(R67-P67)</f>
        <v>1.7801574472779298E-5</v>
      </c>
      <c r="T67" s="42" t="s">
        <v>110</v>
      </c>
      <c r="U67" s="45">
        <v>27.096340885569148</v>
      </c>
      <c r="V67" s="46">
        <f t="shared" ref="V67:V69" si="3">2^-(U67-P67)</f>
        <v>2.5967661232723293E-3</v>
      </c>
    </row>
    <row r="68" spans="14:22" x14ac:dyDescent="0.25">
      <c r="N68" s="41" t="s">
        <v>96</v>
      </c>
      <c r="O68" s="42" t="s">
        <v>111</v>
      </c>
      <c r="P68" s="43">
        <v>19.132136131720902</v>
      </c>
      <c r="Q68" s="44" t="s">
        <v>111</v>
      </c>
      <c r="R68" s="59">
        <v>40</v>
      </c>
      <c r="S68" s="11">
        <f t="shared" si="2"/>
        <v>5.2257307595145298E-7</v>
      </c>
      <c r="T68" s="42" t="s">
        <v>111</v>
      </c>
      <c r="U68" s="45">
        <v>25.72633793522105</v>
      </c>
      <c r="V68" s="46">
        <f t="shared" si="3"/>
        <v>1.0350169442596192E-2</v>
      </c>
    </row>
    <row r="69" spans="14:22" x14ac:dyDescent="0.25">
      <c r="N69" s="47" t="s">
        <v>96</v>
      </c>
      <c r="O69" s="48" t="s">
        <v>112</v>
      </c>
      <c r="P69" s="49">
        <v>19.126007376368101</v>
      </c>
      <c r="Q69" s="50" t="s">
        <v>112</v>
      </c>
      <c r="R69" s="51">
        <v>33.861089183162548</v>
      </c>
      <c r="S69" s="52">
        <f t="shared" si="2"/>
        <v>3.6668942679112493E-5</v>
      </c>
      <c r="T69" s="48" t="s">
        <v>112</v>
      </c>
      <c r="U69" s="51">
        <v>26.78593801152325</v>
      </c>
      <c r="V69" s="53">
        <f t="shared" si="3"/>
        <v>4.9445994260523193E-3</v>
      </c>
    </row>
  </sheetData>
  <mergeCells count="5">
    <mergeCell ref="D3:H3"/>
    <mergeCell ref="D25:H25"/>
    <mergeCell ref="O1:P1"/>
    <mergeCell ref="Q1:S1"/>
    <mergeCell ref="T1:V1"/>
  </mergeCells>
  <phoneticPr fontId="4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E8DEA-F897-4868-8641-3E51B52560A3}">
  <dimension ref="A1:AR64"/>
  <sheetViews>
    <sheetView workbookViewId="0">
      <selection activeCell="L12" sqref="L12"/>
    </sheetView>
  </sheetViews>
  <sheetFormatPr defaultColWidth="8.85546875" defaultRowHeight="15" x14ac:dyDescent="0.25"/>
  <cols>
    <col min="16" max="16" width="26" style="11" customWidth="1"/>
    <col min="17" max="17" width="9.140625" style="65" customWidth="1"/>
    <col min="18" max="18" width="10.85546875" style="65" customWidth="1"/>
    <col min="19" max="19" width="8.140625" style="65" customWidth="1"/>
    <col min="20" max="20" width="10.85546875" style="65" customWidth="1"/>
    <col min="21" max="21" width="12.28515625" style="65" customWidth="1"/>
    <col min="22" max="22" width="9.140625" style="65" customWidth="1"/>
    <col min="23" max="23" width="12.28515625" style="65" customWidth="1"/>
    <col min="24" max="24" width="8.140625" style="65" customWidth="1"/>
    <col min="25" max="25" width="9.140625" style="65" customWidth="1"/>
    <col min="26" max="26" width="16.42578125" style="65" bestFit="1" customWidth="1"/>
    <col min="27" max="27" width="9.140625" style="65"/>
    <col min="28" max="28" width="10.7109375" style="65" bestFit="1" customWidth="1"/>
    <col min="29" max="29" width="9.140625" style="65"/>
    <col min="30" max="30" width="10.42578125" style="65" bestFit="1" customWidth="1"/>
    <col min="31" max="31" width="18.85546875" style="65" bestFit="1" customWidth="1"/>
    <col min="32" max="32" width="9.140625" style="65"/>
    <col min="33" max="33" width="11.28515625" style="65" bestFit="1" customWidth="1"/>
    <col min="34" max="34" width="15.28515625" style="65" bestFit="1" customWidth="1"/>
    <col min="35" max="35" width="9.140625" style="65"/>
    <col min="36" max="36" width="16.42578125" style="65" bestFit="1" customWidth="1"/>
    <col min="37" max="37" width="9.140625" style="65"/>
    <col min="38" max="38" width="11.42578125" style="65" bestFit="1" customWidth="1"/>
    <col min="39" max="39" width="9.140625" style="65"/>
    <col min="40" max="40" width="11.42578125" style="65" bestFit="1" customWidth="1"/>
    <col min="41" max="41" width="17.7109375" style="65" bestFit="1" customWidth="1"/>
    <col min="42" max="42" width="9.140625" style="65"/>
    <col min="43" max="43" width="10.42578125" style="65" bestFit="1" customWidth="1"/>
    <col min="44" max="44" width="17.7109375" style="65" bestFit="1" customWidth="1"/>
  </cols>
  <sheetData>
    <row r="1" spans="1:44" x14ac:dyDescent="0.25">
      <c r="A1" s="261"/>
      <c r="B1" s="261"/>
      <c r="C1" s="361" t="s">
        <v>4</v>
      </c>
      <c r="D1" s="361"/>
      <c r="E1" s="361"/>
      <c r="F1" s="361" t="s">
        <v>5</v>
      </c>
      <c r="G1" s="361"/>
      <c r="H1" s="361"/>
      <c r="I1" s="361" t="s">
        <v>6</v>
      </c>
      <c r="J1" s="361"/>
      <c r="K1" s="361"/>
      <c r="L1" s="261"/>
      <c r="P1" s="10" t="s">
        <v>113</v>
      </c>
      <c r="Q1" s="328" t="s">
        <v>187</v>
      </c>
      <c r="R1" s="328"/>
      <c r="S1" s="329" t="s">
        <v>114</v>
      </c>
      <c r="T1" s="329"/>
      <c r="U1" s="329"/>
      <c r="V1" s="327" t="s">
        <v>115</v>
      </c>
      <c r="W1" s="327"/>
      <c r="X1" s="327"/>
      <c r="AA1" s="328" t="s">
        <v>188</v>
      </c>
      <c r="AB1" s="328"/>
      <c r="AC1" s="329" t="s">
        <v>116</v>
      </c>
      <c r="AD1" s="329"/>
      <c r="AE1" s="329"/>
      <c r="AF1" s="327" t="s">
        <v>117</v>
      </c>
      <c r="AG1" s="327"/>
      <c r="AH1" s="327"/>
      <c r="AJ1" s="11"/>
      <c r="AK1" s="328" t="s">
        <v>189</v>
      </c>
      <c r="AL1" s="328"/>
      <c r="AM1" s="329" t="s">
        <v>118</v>
      </c>
      <c r="AN1" s="329"/>
      <c r="AO1" s="329"/>
      <c r="AP1" s="327" t="s">
        <v>119</v>
      </c>
      <c r="AQ1" s="327"/>
      <c r="AR1" s="327"/>
    </row>
    <row r="2" spans="1:44" x14ac:dyDescent="0.25">
      <c r="A2" s="261" t="s">
        <v>21</v>
      </c>
      <c r="B2" s="261" t="s">
        <v>3</v>
      </c>
      <c r="C2" s="261" t="s">
        <v>0</v>
      </c>
      <c r="D2" s="261" t="s">
        <v>1</v>
      </c>
      <c r="E2" s="261" t="s">
        <v>138</v>
      </c>
      <c r="F2" s="261" t="s">
        <v>0</v>
      </c>
      <c r="G2" s="261" t="s">
        <v>1</v>
      </c>
      <c r="H2" s="261" t="s">
        <v>138</v>
      </c>
      <c r="I2" s="261" t="s">
        <v>0</v>
      </c>
      <c r="J2" s="261" t="s">
        <v>1</v>
      </c>
      <c r="K2" s="261" t="s">
        <v>138</v>
      </c>
      <c r="L2" s="261" t="s">
        <v>17</v>
      </c>
      <c r="P2" s="2"/>
      <c r="Q2" s="12" t="s">
        <v>21</v>
      </c>
      <c r="R2" s="12" t="s">
        <v>38</v>
      </c>
      <c r="S2" s="12" t="s">
        <v>21</v>
      </c>
      <c r="T2" s="12" t="s">
        <v>38</v>
      </c>
      <c r="U2" s="12" t="s">
        <v>39</v>
      </c>
      <c r="V2" s="12" t="s">
        <v>21</v>
      </c>
      <c r="W2" s="12" t="s">
        <v>38</v>
      </c>
      <c r="X2" s="12" t="s">
        <v>39</v>
      </c>
      <c r="Z2" s="11"/>
      <c r="AA2" s="66" t="s">
        <v>21</v>
      </c>
      <c r="AB2" s="66" t="s">
        <v>38</v>
      </c>
      <c r="AC2" s="66" t="s">
        <v>21</v>
      </c>
      <c r="AD2" s="66" t="s">
        <v>38</v>
      </c>
      <c r="AE2" s="66" t="s">
        <v>39</v>
      </c>
      <c r="AF2" s="66" t="s">
        <v>21</v>
      </c>
      <c r="AG2" s="66" t="s">
        <v>38</v>
      </c>
      <c r="AH2" s="66" t="s">
        <v>39</v>
      </c>
      <c r="AJ2" s="11"/>
      <c r="AK2" s="66" t="s">
        <v>21</v>
      </c>
      <c r="AL2" s="66" t="s">
        <v>38</v>
      </c>
      <c r="AM2" s="66" t="s">
        <v>21</v>
      </c>
      <c r="AN2" s="66" t="s">
        <v>38</v>
      </c>
      <c r="AO2" s="66" t="s">
        <v>39</v>
      </c>
      <c r="AP2" s="66" t="s">
        <v>21</v>
      </c>
      <c r="AQ2" s="66" t="s">
        <v>38</v>
      </c>
      <c r="AR2" s="66" t="s">
        <v>39</v>
      </c>
    </row>
    <row r="3" spans="1:44" x14ac:dyDescent="0.25">
      <c r="A3">
        <v>1</v>
      </c>
      <c r="C3" s="2">
        <v>0.10801760000000001</v>
      </c>
      <c r="D3" s="2">
        <v>0.45903349999999998</v>
      </c>
      <c r="E3" s="2">
        <v>1.8143289999999999E-2</v>
      </c>
      <c r="F3" s="2">
        <v>3.2059980000000001</v>
      </c>
      <c r="G3" s="2">
        <v>2.1295459999999999</v>
      </c>
      <c r="H3" s="2">
        <v>0.82993320000000004</v>
      </c>
      <c r="I3" s="2">
        <v>1.0258579999999999</v>
      </c>
      <c r="J3" s="2">
        <v>0.74026670000000006</v>
      </c>
      <c r="K3" s="2">
        <v>1.178609</v>
      </c>
      <c r="L3" t="s">
        <v>16</v>
      </c>
      <c r="P3" s="34" t="s">
        <v>120</v>
      </c>
      <c r="Q3" s="67" t="s">
        <v>58</v>
      </c>
      <c r="R3" s="68">
        <v>13.524051999999999</v>
      </c>
      <c r="S3" s="69" t="s">
        <v>58</v>
      </c>
      <c r="T3" s="68">
        <v>14.552884999999998</v>
      </c>
      <c r="U3" s="39">
        <v>0.49010643694196271</v>
      </c>
      <c r="V3" s="67" t="s">
        <v>58</v>
      </c>
      <c r="W3" s="39">
        <v>14.647380666666669</v>
      </c>
      <c r="X3" s="40">
        <v>0.45903349480981359</v>
      </c>
      <c r="Z3" s="153" t="s">
        <v>120</v>
      </c>
      <c r="AA3" s="154" t="s">
        <v>58</v>
      </c>
      <c r="AB3" s="155">
        <v>13.337681</v>
      </c>
      <c r="AC3" s="154" t="s">
        <v>58</v>
      </c>
      <c r="AD3" s="156">
        <v>40</v>
      </c>
      <c r="AE3" s="157">
        <v>9.4154748367614345E-9</v>
      </c>
      <c r="AF3" s="154" t="s">
        <v>58</v>
      </c>
      <c r="AG3" s="155">
        <v>14.820005166666666</v>
      </c>
      <c r="AH3" s="158">
        <v>0.35791175520712903</v>
      </c>
      <c r="AJ3" s="34" t="s">
        <v>120</v>
      </c>
      <c r="AK3" s="73" t="s">
        <v>121</v>
      </c>
      <c r="AL3" s="68">
        <v>14.505548999999998</v>
      </c>
      <c r="AM3" s="73" t="s">
        <v>121</v>
      </c>
      <c r="AN3" s="68">
        <v>14.856591</v>
      </c>
      <c r="AO3" s="134">
        <v>0.78401762927991137</v>
      </c>
      <c r="AP3" s="73" t="s">
        <v>121</v>
      </c>
      <c r="AQ3" s="68">
        <v>14.939432000000002</v>
      </c>
      <c r="AR3" s="168">
        <v>0.7402666808759879</v>
      </c>
    </row>
    <row r="4" spans="1:44" x14ac:dyDescent="0.25">
      <c r="A4">
        <v>2</v>
      </c>
      <c r="C4" s="2">
        <v>0.15332299999999999</v>
      </c>
      <c r="D4" s="2">
        <v>0.43175219999999997</v>
      </c>
      <c r="E4" s="2">
        <v>9.9521399999999991E-4</v>
      </c>
      <c r="F4" s="2">
        <v>2.5146009999999999</v>
      </c>
      <c r="G4" s="2">
        <v>1.758437</v>
      </c>
      <c r="H4" s="2">
        <v>8.7854680000000004E-2</v>
      </c>
      <c r="I4" s="2">
        <v>2.3883030000000001</v>
      </c>
      <c r="J4" s="2">
        <v>0.69786720000000002</v>
      </c>
      <c r="K4" s="2">
        <v>0.90406850000000005</v>
      </c>
      <c r="P4" s="41" t="s">
        <v>120</v>
      </c>
      <c r="Q4" s="76" t="s">
        <v>59</v>
      </c>
      <c r="R4" s="77">
        <v>13.458302333333334</v>
      </c>
      <c r="S4" s="78" t="s">
        <v>59</v>
      </c>
      <c r="T4" s="77">
        <v>14.9431295</v>
      </c>
      <c r="U4" s="11">
        <v>0.35729133549393566</v>
      </c>
      <c r="V4" s="76" t="s">
        <v>59</v>
      </c>
      <c r="W4" s="11">
        <v>14.670026833333333</v>
      </c>
      <c r="X4" s="46">
        <v>0.43175221970366889</v>
      </c>
      <c r="Z4" s="159" t="s">
        <v>120</v>
      </c>
      <c r="AA4" s="160" t="s">
        <v>59</v>
      </c>
      <c r="AB4" s="161">
        <v>13.552817999999998</v>
      </c>
      <c r="AC4" s="160" t="s">
        <v>59</v>
      </c>
      <c r="AD4" s="162">
        <v>40</v>
      </c>
      <c r="AE4" s="163">
        <v>1.09296163386191E-8</v>
      </c>
      <c r="AF4" s="160" t="s">
        <v>59</v>
      </c>
      <c r="AG4" s="161">
        <v>15.816575499999999</v>
      </c>
      <c r="AH4" s="164">
        <v>0.2082289406046888</v>
      </c>
      <c r="AJ4" s="41" t="s">
        <v>120</v>
      </c>
      <c r="AK4" s="82" t="s">
        <v>122</v>
      </c>
      <c r="AL4" s="77">
        <v>14.286488</v>
      </c>
      <c r="AM4" s="82" t="s">
        <v>122</v>
      </c>
      <c r="AN4" s="77">
        <v>14.892557</v>
      </c>
      <c r="AO4" s="135">
        <v>0.65698439112866014</v>
      </c>
      <c r="AP4" s="82" t="s">
        <v>122</v>
      </c>
      <c r="AQ4" s="77">
        <v>14.805463666666668</v>
      </c>
      <c r="AR4" s="169">
        <v>0.69786715259494925</v>
      </c>
    </row>
    <row r="5" spans="1:44" x14ac:dyDescent="0.25">
      <c r="A5">
        <v>3</v>
      </c>
      <c r="C5" s="2">
        <v>0.14624960000000001</v>
      </c>
      <c r="D5" s="2">
        <v>0.28167609999999998</v>
      </c>
      <c r="E5" s="2">
        <v>3.9553789999999998E-2</v>
      </c>
      <c r="F5" s="2">
        <v>1.8185070000000001</v>
      </c>
      <c r="G5" s="2">
        <v>3.119084</v>
      </c>
      <c r="H5" s="2">
        <v>0.23275750000000001</v>
      </c>
      <c r="I5" s="2">
        <v>1.834506</v>
      </c>
      <c r="J5" s="2">
        <v>1.0553999999999999</v>
      </c>
      <c r="K5" s="2">
        <v>2.1308919999999998</v>
      </c>
      <c r="P5" s="41" t="s">
        <v>120</v>
      </c>
      <c r="Q5" s="76" t="s">
        <v>123</v>
      </c>
      <c r="R5" s="77">
        <v>13.295510999999999</v>
      </c>
      <c r="S5" s="78" t="s">
        <v>123</v>
      </c>
      <c r="T5" s="77">
        <v>15.696984333333333</v>
      </c>
      <c r="U5" s="11">
        <v>0.1892711813780846</v>
      </c>
      <c r="V5" s="76" t="s">
        <v>123</v>
      </c>
      <c r="W5" s="11">
        <v>15.123402</v>
      </c>
      <c r="X5" s="46">
        <v>0.28167608780588366</v>
      </c>
      <c r="Z5" s="41" t="s">
        <v>120</v>
      </c>
      <c r="AA5" s="79" t="s">
        <v>124</v>
      </c>
      <c r="AB5" s="80">
        <v>14.083302</v>
      </c>
      <c r="AC5" s="79" t="s">
        <v>124</v>
      </c>
      <c r="AD5" s="81">
        <v>12.842385</v>
      </c>
      <c r="AE5" s="144">
        <v>2.363487115669539</v>
      </c>
      <c r="AF5" s="79" t="s">
        <v>124</v>
      </c>
      <c r="AG5" s="80">
        <v>12.992756166666666</v>
      </c>
      <c r="AH5" s="151">
        <v>2.1295459109502834</v>
      </c>
      <c r="AJ5" s="41" t="s">
        <v>120</v>
      </c>
      <c r="AK5" s="82" t="s">
        <v>125</v>
      </c>
      <c r="AL5" s="77">
        <v>14.460462999999999</v>
      </c>
      <c r="AM5" s="82" t="s">
        <v>125</v>
      </c>
      <c r="AN5" s="77">
        <v>14.175922</v>
      </c>
      <c r="AO5" s="135">
        <v>1.2180226825574934</v>
      </c>
      <c r="AP5" s="82" t="s">
        <v>125</v>
      </c>
      <c r="AQ5" s="77">
        <v>14.382673</v>
      </c>
      <c r="AR5" s="169">
        <v>1.0554000814624522</v>
      </c>
    </row>
    <row r="6" spans="1:44" x14ac:dyDescent="0.25">
      <c r="A6">
        <v>4</v>
      </c>
      <c r="C6" s="2">
        <v>7.4964859999999994E-2</v>
      </c>
      <c r="D6" s="2">
        <v>0.16492219999999999</v>
      </c>
      <c r="E6" s="2">
        <v>1.2363820000000001E-3</v>
      </c>
      <c r="F6" s="2">
        <v>0.23387910000000001</v>
      </c>
      <c r="G6" s="2">
        <v>9.1337910000000004</v>
      </c>
      <c r="H6" s="2">
        <v>0.1644775</v>
      </c>
      <c r="I6" s="2">
        <v>1.1668689999999999</v>
      </c>
      <c r="J6" s="2">
        <v>1.0305439999999999</v>
      </c>
      <c r="K6" s="2">
        <v>0.55682509999999996</v>
      </c>
      <c r="P6" s="41" t="s">
        <v>120</v>
      </c>
      <c r="Q6" s="76" t="s">
        <v>126</v>
      </c>
      <c r="R6" s="77">
        <v>13.969892666666667</v>
      </c>
      <c r="S6" s="78" t="s">
        <v>126</v>
      </c>
      <c r="T6" s="77">
        <v>20.005747</v>
      </c>
      <c r="U6" s="11">
        <v>1.5241467915909634E-2</v>
      </c>
      <c r="V6" s="76" t="s">
        <v>126</v>
      </c>
      <c r="W6" s="11">
        <v>16.570035499999999</v>
      </c>
      <c r="X6" s="46">
        <v>0.16492215999864457</v>
      </c>
      <c r="Z6" s="41" t="s">
        <v>120</v>
      </c>
      <c r="AA6" s="79" t="s">
        <v>127</v>
      </c>
      <c r="AB6" s="80">
        <v>13.607416333333333</v>
      </c>
      <c r="AC6" s="79" t="s">
        <v>127</v>
      </c>
      <c r="AD6" s="81">
        <v>12.668103666666667</v>
      </c>
      <c r="AE6" s="144">
        <v>1.9176144250587477</v>
      </c>
      <c r="AF6" s="79" t="s">
        <v>127</v>
      </c>
      <c r="AG6" s="80">
        <v>12.793122333333335</v>
      </c>
      <c r="AH6" s="151">
        <v>1.75843742896162</v>
      </c>
      <c r="AJ6" s="41" t="s">
        <v>120</v>
      </c>
      <c r="AK6" s="82" t="s">
        <v>128</v>
      </c>
      <c r="AL6" s="77">
        <v>14.511004999999999</v>
      </c>
      <c r="AM6" s="82" t="s">
        <v>128</v>
      </c>
      <c r="AN6" s="77">
        <v>14.366027000000001</v>
      </c>
      <c r="AO6" s="135">
        <v>1.1057137918989639</v>
      </c>
      <c r="AP6" s="82" t="s">
        <v>128</v>
      </c>
      <c r="AQ6" s="77">
        <v>14.467599333333332</v>
      </c>
      <c r="AR6" s="169">
        <v>1.0305436880687198</v>
      </c>
    </row>
    <row r="7" spans="1:44" x14ac:dyDescent="0.25">
      <c r="A7">
        <v>5</v>
      </c>
      <c r="C7" s="2">
        <v>2.389604E-2</v>
      </c>
      <c r="D7" s="2">
        <v>0.15597800000000001</v>
      </c>
      <c r="E7" s="2">
        <v>4.05621E-4</v>
      </c>
      <c r="F7" s="2">
        <v>1.521415</v>
      </c>
      <c r="G7" s="2">
        <v>2.4789940000000001</v>
      </c>
      <c r="H7" s="2">
        <v>0.1199606</v>
      </c>
      <c r="I7" s="2">
        <v>1.371526</v>
      </c>
      <c r="J7" s="2">
        <v>1.4447430000000001</v>
      </c>
      <c r="K7" s="2">
        <v>0.88982170000000005</v>
      </c>
      <c r="P7" s="41" t="s">
        <v>120</v>
      </c>
      <c r="Q7" s="76" t="s">
        <v>124</v>
      </c>
      <c r="R7" s="77">
        <v>13.218338750000001</v>
      </c>
      <c r="S7" s="78" t="s">
        <v>124</v>
      </c>
      <c r="T7" s="77">
        <v>16.5764055</v>
      </c>
      <c r="U7" s="11">
        <v>9.7526172617886805E-2</v>
      </c>
      <c r="V7" s="76" t="s">
        <v>124</v>
      </c>
      <c r="W7" s="11">
        <v>15.898923999999999</v>
      </c>
      <c r="X7" s="46">
        <v>0.15597803104439825</v>
      </c>
      <c r="Z7" s="159" t="s">
        <v>120</v>
      </c>
      <c r="AA7" s="160" t="s">
        <v>129</v>
      </c>
      <c r="AB7" s="161">
        <v>13.777124000000001</v>
      </c>
      <c r="AC7" s="160" t="s">
        <v>129</v>
      </c>
      <c r="AD7" s="162">
        <v>40</v>
      </c>
      <c r="AE7" s="163">
        <v>1.276814339394744E-8</v>
      </c>
      <c r="AF7" s="160" t="s">
        <v>129</v>
      </c>
      <c r="AG7" s="161">
        <v>15.605145333333333</v>
      </c>
      <c r="AH7" s="164">
        <v>0.28165064228609021</v>
      </c>
      <c r="AJ7" s="41" t="s">
        <v>120</v>
      </c>
      <c r="AK7" s="82" t="s">
        <v>41</v>
      </c>
      <c r="AL7" s="77">
        <v>15.109611000000001</v>
      </c>
      <c r="AM7" s="82" t="s">
        <v>41</v>
      </c>
      <c r="AN7" s="77">
        <v>14.697165500000001</v>
      </c>
      <c r="AO7" s="135">
        <v>1.3309399679919587</v>
      </c>
      <c r="AP7" s="82" t="s">
        <v>41</v>
      </c>
      <c r="AQ7" s="77">
        <v>14.578798000000001</v>
      </c>
      <c r="AR7" s="169">
        <v>1.4447431203174346</v>
      </c>
    </row>
    <row r="8" spans="1:44" x14ac:dyDescent="0.25">
      <c r="A8">
        <v>6</v>
      </c>
      <c r="C8" s="2">
        <v>7.6036519999999996E-2</v>
      </c>
      <c r="D8" s="2">
        <v>0.24368039999999999</v>
      </c>
      <c r="E8" s="2">
        <v>2.0010980000000001E-2</v>
      </c>
      <c r="F8" s="2">
        <v>0.93988910000000003</v>
      </c>
      <c r="G8" s="2">
        <v>4.4676770000000001</v>
      </c>
      <c r="H8" s="2">
        <v>2.481032E-2</v>
      </c>
      <c r="I8" s="2">
        <v>2.4006799999999999</v>
      </c>
      <c r="J8" s="2">
        <v>2.9204659999999998</v>
      </c>
      <c r="K8" s="2">
        <v>0.98517480000000002</v>
      </c>
      <c r="P8" s="41" t="s">
        <v>120</v>
      </c>
      <c r="Q8" s="76" t="s">
        <v>127</v>
      </c>
      <c r="R8" s="77">
        <v>13.637310999999999</v>
      </c>
      <c r="S8" s="78" t="s">
        <v>127</v>
      </c>
      <c r="T8" s="77">
        <v>17.632918666666665</v>
      </c>
      <c r="U8" s="11">
        <v>6.2690573297816576E-2</v>
      </c>
      <c r="V8" s="76" t="s">
        <v>127</v>
      </c>
      <c r="W8" s="11">
        <v>15.67424875</v>
      </c>
      <c r="X8" s="46">
        <v>0.24368042191928871</v>
      </c>
      <c r="Z8" s="159" t="s">
        <v>120</v>
      </c>
      <c r="AA8" s="160" t="s">
        <v>130</v>
      </c>
      <c r="AB8" s="161">
        <v>13.666748999999999</v>
      </c>
      <c r="AC8" s="160" t="s">
        <v>130</v>
      </c>
      <c r="AD8" s="162">
        <v>40</v>
      </c>
      <c r="AE8" s="163">
        <v>1.1827734456442106E-8</v>
      </c>
      <c r="AF8" s="160" t="s">
        <v>130</v>
      </c>
      <c r="AG8" s="161">
        <v>14.000555666666665</v>
      </c>
      <c r="AH8" s="164">
        <v>0.79344016375746407</v>
      </c>
      <c r="AJ8" s="41" t="s">
        <v>120</v>
      </c>
      <c r="AK8" s="82" t="s">
        <v>42</v>
      </c>
      <c r="AL8" s="77">
        <v>14.006573833333334</v>
      </c>
      <c r="AM8" s="82" t="s">
        <v>42</v>
      </c>
      <c r="AN8" s="77">
        <v>14.125822666666666</v>
      </c>
      <c r="AO8" s="135">
        <v>0.92066688861267909</v>
      </c>
      <c r="AP8" s="82" t="s">
        <v>42</v>
      </c>
      <c r="AQ8" s="77">
        <v>12.460374999999999</v>
      </c>
      <c r="AR8" s="169">
        <v>2.9204664944985086</v>
      </c>
    </row>
    <row r="9" spans="1:44" x14ac:dyDescent="0.25">
      <c r="A9">
        <v>7</v>
      </c>
      <c r="C9" s="2">
        <v>0.29817979999999999</v>
      </c>
      <c r="D9" s="2">
        <v>0.26017230000000002</v>
      </c>
      <c r="E9" s="2">
        <v>5.2824429999999999E-2</v>
      </c>
      <c r="F9" s="2">
        <v>1.23444</v>
      </c>
      <c r="G9" s="2">
        <v>0.84914199999999995</v>
      </c>
      <c r="H9" s="2">
        <v>0.17905450000000001</v>
      </c>
      <c r="I9" s="2">
        <v>1.2674289999999999</v>
      </c>
      <c r="J9" s="2">
        <v>2.2315849999999999</v>
      </c>
      <c r="K9" s="2">
        <v>1.1666049999999999</v>
      </c>
      <c r="P9" s="41" t="s">
        <v>120</v>
      </c>
      <c r="Q9" s="76" t="s">
        <v>129</v>
      </c>
      <c r="R9" s="77">
        <v>13.231720000000001</v>
      </c>
      <c r="S9" s="78" t="s">
        <v>129</v>
      </c>
      <c r="T9" s="77">
        <v>15.797595000000001</v>
      </c>
      <c r="U9" s="11">
        <v>0.16888639282392889</v>
      </c>
      <c r="V9" s="76" t="s">
        <v>129</v>
      </c>
      <c r="W9" s="11">
        <v>15.174180666666667</v>
      </c>
      <c r="X9" s="46">
        <v>0.2601723105874289</v>
      </c>
      <c r="Z9" s="41" t="s">
        <v>120</v>
      </c>
      <c r="AA9" s="79" t="s">
        <v>62</v>
      </c>
      <c r="AB9" s="80">
        <v>17.700676333333334</v>
      </c>
      <c r="AC9" s="79" t="s">
        <v>62</v>
      </c>
      <c r="AD9" s="81">
        <v>17.591646000000001</v>
      </c>
      <c r="AE9" s="144">
        <v>1.078503107484841</v>
      </c>
      <c r="AF9" s="79" t="s">
        <v>62</v>
      </c>
      <c r="AG9" s="80">
        <v>16.059554000000002</v>
      </c>
      <c r="AH9" s="151">
        <v>3.1190838419624507</v>
      </c>
      <c r="AJ9" s="41" t="s">
        <v>120</v>
      </c>
      <c r="AK9" s="82" t="s">
        <v>43</v>
      </c>
      <c r="AL9" s="77">
        <v>15.583783333333335</v>
      </c>
      <c r="AM9" s="82" t="s">
        <v>43</v>
      </c>
      <c r="AN9" s="77">
        <v>14.569621999999999</v>
      </c>
      <c r="AO9" s="135">
        <v>2.0197284442427397</v>
      </c>
      <c r="AP9" s="82" t="s">
        <v>43</v>
      </c>
      <c r="AQ9" s="77">
        <v>14.425714333333332</v>
      </c>
      <c r="AR9" s="169">
        <v>2.2315853724781967</v>
      </c>
    </row>
    <row r="10" spans="1:44" x14ac:dyDescent="0.25">
      <c r="A10">
        <v>8</v>
      </c>
      <c r="C10" s="2">
        <v>0.12904769999999999</v>
      </c>
      <c r="D10" s="2">
        <v>0.38715179999999999</v>
      </c>
      <c r="E10" s="2">
        <v>3.9723850000000002E-3</v>
      </c>
      <c r="F10" s="2">
        <v>2.5132889999999999</v>
      </c>
      <c r="G10" s="2">
        <v>3.9369649999999998</v>
      </c>
      <c r="H10" s="2">
        <v>2.6329089999999999E-2</v>
      </c>
      <c r="I10" s="2">
        <v>1.4754659999999999</v>
      </c>
      <c r="J10" s="2">
        <v>7.1802580000000003</v>
      </c>
      <c r="K10" s="2">
        <v>1.654908</v>
      </c>
      <c r="P10" s="41" t="s">
        <v>120</v>
      </c>
      <c r="Q10" s="76" t="s">
        <v>130</v>
      </c>
      <c r="R10" s="77">
        <v>14.136724000000001</v>
      </c>
      <c r="S10" s="78" t="s">
        <v>130</v>
      </c>
      <c r="T10" s="77">
        <v>16.347544666666664</v>
      </c>
      <c r="U10" s="11">
        <v>0.21601139634708225</v>
      </c>
      <c r="V10" s="76" t="s">
        <v>130</v>
      </c>
      <c r="W10" s="11">
        <v>15.505752666666666</v>
      </c>
      <c r="X10" s="46">
        <v>0.38715182105864254</v>
      </c>
      <c r="Z10" s="41" t="s">
        <v>120</v>
      </c>
      <c r="AA10" s="79" t="s">
        <v>63</v>
      </c>
      <c r="AB10" s="80">
        <v>15.893123166666667</v>
      </c>
      <c r="AC10" s="79" t="s">
        <v>63</v>
      </c>
      <c r="AD10" s="81">
        <v>14.012312333333334</v>
      </c>
      <c r="AE10" s="144">
        <v>3.6828198645613561</v>
      </c>
      <c r="AF10" s="79" t="s">
        <v>63</v>
      </c>
      <c r="AG10" s="80">
        <v>12.701909333333333</v>
      </c>
      <c r="AH10" s="151">
        <v>9.1337913487223776</v>
      </c>
      <c r="AJ10" s="41" t="s">
        <v>120</v>
      </c>
      <c r="AK10" s="82" t="s">
        <v>44</v>
      </c>
      <c r="AL10" s="77">
        <v>17.065748333333332</v>
      </c>
      <c r="AM10" s="82" t="s">
        <v>44</v>
      </c>
      <c r="AN10" s="77">
        <v>14.511121666666668</v>
      </c>
      <c r="AO10" s="135">
        <v>5.8751539937172135</v>
      </c>
      <c r="AP10" s="82" t="s">
        <v>44</v>
      </c>
      <c r="AQ10" s="77">
        <v>14.221712666666667</v>
      </c>
      <c r="AR10" s="169">
        <v>7.180257915271075</v>
      </c>
    </row>
    <row r="11" spans="1:44" x14ac:dyDescent="0.25">
      <c r="A11">
        <v>9</v>
      </c>
      <c r="C11" s="2"/>
      <c r="D11" s="2">
        <v>0.2032706</v>
      </c>
      <c r="E11" s="2">
        <v>2.8946250000000001E-3</v>
      </c>
      <c r="F11" s="2">
        <v>6.0804330000000002</v>
      </c>
      <c r="G11" s="2">
        <v>1.792295</v>
      </c>
      <c r="H11" s="2">
        <v>0.65908610000000001</v>
      </c>
      <c r="I11" s="2"/>
      <c r="J11" s="2">
        <v>1.8280559999999999</v>
      </c>
      <c r="K11" s="2">
        <v>0.23417389999999999</v>
      </c>
      <c r="P11" s="41" t="s">
        <v>120</v>
      </c>
      <c r="Q11" s="76" t="s">
        <v>131</v>
      </c>
      <c r="R11" s="77">
        <v>13.810081333333335</v>
      </c>
      <c r="S11" s="78" t="s">
        <v>131</v>
      </c>
      <c r="T11" s="77">
        <v>17.052782000000001</v>
      </c>
      <c r="U11" s="11">
        <v>0.10564521526424604</v>
      </c>
      <c r="V11" s="76" t="s">
        <v>131</v>
      </c>
      <c r="W11" s="11">
        <v>16.108608</v>
      </c>
      <c r="X11" s="46">
        <v>0.20327058053373256</v>
      </c>
      <c r="Z11" s="41" t="s">
        <v>120</v>
      </c>
      <c r="AA11" s="79" t="s">
        <v>64</v>
      </c>
      <c r="AB11" s="80">
        <v>15.102982500000001</v>
      </c>
      <c r="AC11" s="79" t="s">
        <v>64</v>
      </c>
      <c r="AD11" s="81">
        <v>14.931777333333335</v>
      </c>
      <c r="AE11" s="144">
        <v>1.1259987038112473</v>
      </c>
      <c r="AF11" s="79" t="s">
        <v>64</v>
      </c>
      <c r="AG11" s="80">
        <v>13.793227666666667</v>
      </c>
      <c r="AH11" s="151">
        <v>2.4789940922939797</v>
      </c>
      <c r="AJ11" s="41" t="s">
        <v>120</v>
      </c>
      <c r="AK11" s="82" t="s">
        <v>45</v>
      </c>
      <c r="AL11" s="77">
        <v>15.026224333333332</v>
      </c>
      <c r="AM11" s="82" t="s">
        <v>45</v>
      </c>
      <c r="AN11" s="77">
        <v>14.066416666666667</v>
      </c>
      <c r="AO11" s="135">
        <v>1.9450505725235141</v>
      </c>
      <c r="AP11" s="82" t="s">
        <v>45</v>
      </c>
      <c r="AQ11" s="77">
        <v>14.155914000000001</v>
      </c>
      <c r="AR11" s="169">
        <v>1.8280560852352168</v>
      </c>
    </row>
    <row r="12" spans="1:44" x14ac:dyDescent="0.25">
      <c r="A12">
        <v>10</v>
      </c>
      <c r="C12" s="2"/>
      <c r="D12" s="2">
        <v>0.34952689999999997</v>
      </c>
      <c r="E12" s="2">
        <v>3.4237410000000001E-3</v>
      </c>
      <c r="F12" s="2"/>
      <c r="G12" s="2">
        <v>1.798719</v>
      </c>
      <c r="H12" s="2">
        <v>0.86908339999999995</v>
      </c>
      <c r="I12" s="2"/>
      <c r="J12" s="2">
        <v>0.94370569999999998</v>
      </c>
      <c r="K12" s="2">
        <v>1.43773</v>
      </c>
      <c r="P12" s="41" t="s">
        <v>120</v>
      </c>
      <c r="Q12" s="76" t="s">
        <v>132</v>
      </c>
      <c r="R12" s="77">
        <v>13.997375166666666</v>
      </c>
      <c r="S12" s="78" t="s">
        <v>132</v>
      </c>
      <c r="T12" s="77">
        <v>16.991441500000001</v>
      </c>
      <c r="U12" s="11">
        <v>0.12551517173986562</v>
      </c>
      <c r="V12" s="76" t="s">
        <v>132</v>
      </c>
      <c r="W12" s="11">
        <v>15.5139</v>
      </c>
      <c r="X12" s="46">
        <v>0.34952684432040243</v>
      </c>
      <c r="Z12" s="41" t="s">
        <v>120</v>
      </c>
      <c r="AA12" s="79" t="s">
        <v>65</v>
      </c>
      <c r="AB12" s="80">
        <v>15.204021333333335</v>
      </c>
      <c r="AC12" s="79" t="s">
        <v>65</v>
      </c>
      <c r="AD12" s="81">
        <v>14.584471000000001</v>
      </c>
      <c r="AE12" s="144">
        <v>1.5363962347112807</v>
      </c>
      <c r="AF12" s="79" t="s">
        <v>65</v>
      </c>
      <c r="AG12" s="80">
        <v>13.044496333333335</v>
      </c>
      <c r="AH12" s="151">
        <v>4.4676773500787936</v>
      </c>
      <c r="AJ12" s="41" t="s">
        <v>120</v>
      </c>
      <c r="AK12" s="82" t="s">
        <v>46</v>
      </c>
      <c r="AL12" s="77">
        <v>15.100116</v>
      </c>
      <c r="AM12" s="82" t="s">
        <v>46</v>
      </c>
      <c r="AN12" s="77">
        <v>15.061965000000001</v>
      </c>
      <c r="AO12" s="135">
        <v>1.0267970100353414</v>
      </c>
      <c r="AP12" s="82" t="s">
        <v>46</v>
      </c>
      <c r="AQ12" s="77">
        <v>15.183706999999998</v>
      </c>
      <c r="AR12" s="169">
        <v>0.94370575091085085</v>
      </c>
    </row>
    <row r="13" spans="1:44" x14ac:dyDescent="0.25">
      <c r="A13">
        <v>11</v>
      </c>
      <c r="C13" s="2"/>
      <c r="D13" s="2">
        <v>0.3646201</v>
      </c>
      <c r="E13" s="2">
        <v>5.1505799999999999E-4</v>
      </c>
      <c r="F13" s="2"/>
      <c r="H13" s="2">
        <v>0.17558650000000001</v>
      </c>
      <c r="I13" s="2"/>
      <c r="J13" s="2">
        <v>2.268993</v>
      </c>
      <c r="K13" s="2">
        <v>0.25561519999999999</v>
      </c>
      <c r="P13" s="41" t="s">
        <v>120</v>
      </c>
      <c r="Q13" s="76" t="s">
        <v>133</v>
      </c>
      <c r="R13" s="77">
        <v>14.240793833333333</v>
      </c>
      <c r="S13" s="78" t="s">
        <v>133</v>
      </c>
      <c r="T13" s="77">
        <v>16.456288666666669</v>
      </c>
      <c r="U13" s="11">
        <v>0.21531267666484677</v>
      </c>
      <c r="V13" s="76" t="s">
        <v>133</v>
      </c>
      <c r="W13" s="11">
        <v>15.696328000000001</v>
      </c>
      <c r="X13" s="46">
        <v>0.36462005825648974</v>
      </c>
      <c r="Z13" s="41" t="s">
        <v>120</v>
      </c>
      <c r="AA13" s="79" t="s">
        <v>134</v>
      </c>
      <c r="AB13" s="80">
        <v>14.791957000000002</v>
      </c>
      <c r="AC13" s="79" t="s">
        <v>134</v>
      </c>
      <c r="AD13" s="81">
        <v>15.792878333333334</v>
      </c>
      <c r="AE13" s="144">
        <v>0.49968079213587063</v>
      </c>
      <c r="AF13" s="79" t="s">
        <v>134</v>
      </c>
      <c r="AG13" s="80">
        <v>15.02787925</v>
      </c>
      <c r="AH13" s="151">
        <v>0.8491420073389413</v>
      </c>
      <c r="AJ13" s="41" t="s">
        <v>120</v>
      </c>
      <c r="AK13" s="82" t="s">
        <v>47</v>
      </c>
      <c r="AL13" s="77">
        <v>14.967208333333334</v>
      </c>
      <c r="AM13" s="82" t="s">
        <v>47</v>
      </c>
      <c r="AN13" s="77">
        <v>13.281008999999999</v>
      </c>
      <c r="AO13" s="135">
        <v>3.2180780863348195</v>
      </c>
      <c r="AP13" s="82" t="s">
        <v>47</v>
      </c>
      <c r="AQ13" s="77">
        <v>13.785156000000001</v>
      </c>
      <c r="AR13" s="169">
        <v>2.2689932754350197</v>
      </c>
    </row>
    <row r="14" spans="1:44" x14ac:dyDescent="0.25">
      <c r="A14">
        <v>12</v>
      </c>
      <c r="C14" s="2"/>
      <c r="D14" s="2">
        <v>1.0605800000000001</v>
      </c>
      <c r="E14" s="2">
        <v>6.6490199999999999E-2</v>
      </c>
      <c r="F14" s="2"/>
      <c r="H14" s="2">
        <v>1.3839260000000001E-2</v>
      </c>
      <c r="I14" s="2"/>
      <c r="J14" s="2">
        <v>0.91523620000000006</v>
      </c>
      <c r="K14" s="2">
        <v>0.5102061</v>
      </c>
      <c r="P14" s="41" t="s">
        <v>120</v>
      </c>
      <c r="Q14" s="76" t="s">
        <v>61</v>
      </c>
      <c r="R14" s="77">
        <v>13.465812333333332</v>
      </c>
      <c r="S14" s="78" t="s">
        <v>61</v>
      </c>
      <c r="T14" s="77">
        <v>13.415732333333333</v>
      </c>
      <c r="U14" s="11">
        <v>1.0353223327101218</v>
      </c>
      <c r="V14" s="76" t="s">
        <v>61</v>
      </c>
      <c r="W14" s="11">
        <v>13.380959333333331</v>
      </c>
      <c r="X14" s="46">
        <v>1.0605796706046631</v>
      </c>
      <c r="Z14" s="41" t="s">
        <v>120</v>
      </c>
      <c r="AA14" s="79" t="s">
        <v>135</v>
      </c>
      <c r="AB14" s="80">
        <v>15.713932666666665</v>
      </c>
      <c r="AC14" s="79" t="s">
        <v>135</v>
      </c>
      <c r="AD14" s="81">
        <v>14.719003666666666</v>
      </c>
      <c r="AE14" s="144">
        <v>1.992982441700843</v>
      </c>
      <c r="AF14" s="79" t="s">
        <v>135</v>
      </c>
      <c r="AG14" s="80">
        <v>13.736848666666667</v>
      </c>
      <c r="AH14" s="151">
        <v>3.9369653087599312</v>
      </c>
      <c r="AJ14" s="41" t="s">
        <v>120</v>
      </c>
      <c r="AK14" s="82" t="s">
        <v>49</v>
      </c>
      <c r="AL14" s="77">
        <v>14.512295333333334</v>
      </c>
      <c r="AM14" s="82" t="s">
        <v>49</v>
      </c>
      <c r="AN14" s="77">
        <v>14.013313</v>
      </c>
      <c r="AO14" s="135">
        <v>1.4132163380945126</v>
      </c>
      <c r="AP14" s="82" t="s">
        <v>49</v>
      </c>
      <c r="AQ14" s="77">
        <v>14.640079333333333</v>
      </c>
      <c r="AR14" s="169">
        <v>0.91523618684107733</v>
      </c>
    </row>
    <row r="15" spans="1:44" x14ac:dyDescent="0.25">
      <c r="A15">
        <v>13</v>
      </c>
      <c r="C15" s="2"/>
      <c r="D15" s="2">
        <v>0.17823629999999999</v>
      </c>
      <c r="E15" s="2">
        <v>1.309629E-2</v>
      </c>
      <c r="F15" s="2"/>
      <c r="H15" s="2">
        <v>1.3105830000000001E-2</v>
      </c>
      <c r="I15" s="2"/>
      <c r="J15" s="2">
        <v>1.2242230000000001</v>
      </c>
      <c r="K15" s="2">
        <v>3.4344070000000002</v>
      </c>
      <c r="P15" s="41" t="s">
        <v>120</v>
      </c>
      <c r="Q15" s="76" t="s">
        <v>62</v>
      </c>
      <c r="R15" s="77">
        <v>13.294797000000001</v>
      </c>
      <c r="S15" s="78" t="s">
        <v>62</v>
      </c>
      <c r="T15" s="77">
        <v>16.5907765</v>
      </c>
      <c r="U15" s="11">
        <v>0.10181489211395914</v>
      </c>
      <c r="V15" s="76" t="s">
        <v>62</v>
      </c>
      <c r="W15" s="11">
        <v>15.782933666666665</v>
      </c>
      <c r="X15" s="46">
        <v>0.17823632952282936</v>
      </c>
      <c r="Z15" s="41" t="s">
        <v>120</v>
      </c>
      <c r="AA15" s="79" t="s">
        <v>67</v>
      </c>
      <c r="AB15" s="80">
        <v>14.821164000000001</v>
      </c>
      <c r="AC15" s="79" t="s">
        <v>67</v>
      </c>
      <c r="AD15" s="81">
        <v>15.388150000000001</v>
      </c>
      <c r="AE15" s="144">
        <v>0.67502554301831719</v>
      </c>
      <c r="AF15" s="79" t="s">
        <v>67</v>
      </c>
      <c r="AG15" s="80">
        <v>13.979355833333335</v>
      </c>
      <c r="AH15" s="151">
        <v>1.7922950640877331</v>
      </c>
      <c r="AJ15" s="41" t="s">
        <v>120</v>
      </c>
      <c r="AK15" s="82" t="s">
        <v>50</v>
      </c>
      <c r="AL15" s="77">
        <v>14.917109333333334</v>
      </c>
      <c r="AM15" s="82" t="s">
        <v>50</v>
      </c>
      <c r="AN15" s="77">
        <v>14.485677666666668</v>
      </c>
      <c r="AO15" s="135">
        <v>1.3485711753801093</v>
      </c>
      <c r="AP15" s="82" t="s">
        <v>50</v>
      </c>
      <c r="AQ15" s="77">
        <v>14.625242333333333</v>
      </c>
      <c r="AR15" s="169">
        <v>1.2242235277753466</v>
      </c>
    </row>
    <row r="16" spans="1:44" x14ac:dyDescent="0.25">
      <c r="A16">
        <v>14</v>
      </c>
      <c r="C16" s="2"/>
      <c r="D16" s="2">
        <v>0.48107169999999999</v>
      </c>
      <c r="E16" s="2">
        <v>1.3357259999999999E-2</v>
      </c>
      <c r="F16" s="2"/>
      <c r="H16" s="2">
        <v>4.4586210000000001E-2</v>
      </c>
      <c r="I16" s="2"/>
      <c r="J16" s="2">
        <v>3.0997849999999998</v>
      </c>
      <c r="K16" s="2">
        <v>0.95096159999999996</v>
      </c>
      <c r="P16" s="41" t="s">
        <v>120</v>
      </c>
      <c r="Q16" s="76" t="s">
        <v>63</v>
      </c>
      <c r="R16" s="77">
        <v>13.249438333333336</v>
      </c>
      <c r="S16" s="78" t="s">
        <v>63</v>
      </c>
      <c r="T16" s="77">
        <v>15.134083</v>
      </c>
      <c r="U16" s="11">
        <v>0.27081045332186554</v>
      </c>
      <c r="V16" s="76" t="s">
        <v>63</v>
      </c>
      <c r="W16" s="11">
        <v>14.305114666666668</v>
      </c>
      <c r="X16" s="46">
        <v>0.48107164299418653</v>
      </c>
      <c r="Z16" s="47" t="s">
        <v>120</v>
      </c>
      <c r="AA16" s="83" t="s">
        <v>68</v>
      </c>
      <c r="AB16" s="84">
        <v>14.94908</v>
      </c>
      <c r="AC16" s="83" t="s">
        <v>68</v>
      </c>
      <c r="AD16" s="85">
        <v>15.001345999999998</v>
      </c>
      <c r="AE16" s="144">
        <v>0.96442035111466107</v>
      </c>
      <c r="AF16" s="83" t="s">
        <v>68</v>
      </c>
      <c r="AG16" s="84">
        <v>14.102110333333334</v>
      </c>
      <c r="AH16" s="151">
        <v>1.7987188049995821</v>
      </c>
      <c r="AJ16" s="41" t="s">
        <v>120</v>
      </c>
      <c r="AK16" s="82" t="s">
        <v>51</v>
      </c>
      <c r="AL16" s="77">
        <v>14.792822000000001</v>
      </c>
      <c r="AM16" s="82" t="s">
        <v>51</v>
      </c>
      <c r="AN16" s="77">
        <v>13.200632499999999</v>
      </c>
      <c r="AO16" s="135">
        <v>3.0150658261975276</v>
      </c>
      <c r="AP16" s="82" t="s">
        <v>51</v>
      </c>
      <c r="AQ16" s="77">
        <v>13.160654000000001</v>
      </c>
      <c r="AR16" s="169">
        <v>3.0997846687970787</v>
      </c>
    </row>
    <row r="17" spans="1:44" x14ac:dyDescent="0.25">
      <c r="A17">
        <v>15</v>
      </c>
      <c r="C17" s="2"/>
      <c r="D17" s="2">
        <v>0.66763830000000002</v>
      </c>
      <c r="E17" s="2">
        <v>9.1158509999999995E-3</v>
      </c>
      <c r="F17" s="2"/>
      <c r="G17" s="2"/>
      <c r="H17" s="2">
        <v>0.3403871</v>
      </c>
      <c r="I17" s="2"/>
      <c r="J17" s="2">
        <v>8.7952980000000007</v>
      </c>
      <c r="K17" s="2">
        <v>0.91611889999999996</v>
      </c>
      <c r="P17" s="41" t="s">
        <v>120</v>
      </c>
      <c r="Q17" s="76" t="s">
        <v>64</v>
      </c>
      <c r="R17" s="77">
        <v>13.843168</v>
      </c>
      <c r="S17" s="78" t="s">
        <v>64</v>
      </c>
      <c r="T17" s="77">
        <v>15.5727665</v>
      </c>
      <c r="U17" s="11">
        <v>0.3015358622529834</v>
      </c>
      <c r="V17" s="76" t="s">
        <v>64</v>
      </c>
      <c r="W17" s="11">
        <v>14.426029333333334</v>
      </c>
      <c r="X17" s="46">
        <v>0.66763831956192199</v>
      </c>
      <c r="Z17" s="86" t="s">
        <v>136</v>
      </c>
      <c r="AA17" s="87" t="s">
        <v>69</v>
      </c>
      <c r="AB17" s="88">
        <v>16.207262333333333</v>
      </c>
      <c r="AC17" s="87" t="s">
        <v>69</v>
      </c>
      <c r="AD17" s="89">
        <v>15.534208833333333</v>
      </c>
      <c r="AE17" s="147">
        <v>1.5944440793511363</v>
      </c>
      <c r="AF17" s="87" t="s">
        <v>69</v>
      </c>
      <c r="AG17" s="88">
        <v>14.526488666666665</v>
      </c>
      <c r="AH17" s="152">
        <v>3.2059983137151047</v>
      </c>
      <c r="AJ17" s="41" t="s">
        <v>120</v>
      </c>
      <c r="AK17" s="82" t="s">
        <v>52</v>
      </c>
      <c r="AL17" s="77">
        <v>15.508355333333334</v>
      </c>
      <c r="AM17" s="82" t="s">
        <v>52</v>
      </c>
      <c r="AN17" s="77">
        <v>12.956253666666667</v>
      </c>
      <c r="AO17" s="135">
        <v>5.8648803120953232</v>
      </c>
      <c r="AP17" s="82" t="s">
        <v>52</v>
      </c>
      <c r="AQ17" s="77">
        <v>12.371623</v>
      </c>
      <c r="AR17" s="169">
        <v>8.795297230567181</v>
      </c>
    </row>
    <row r="18" spans="1:44" x14ac:dyDescent="0.25">
      <c r="A18">
        <v>16</v>
      </c>
      <c r="C18" s="2"/>
      <c r="D18" s="2">
        <v>0.37736449999999999</v>
      </c>
      <c r="E18" s="2">
        <v>6.5873920000000002E-2</v>
      </c>
      <c r="F18" s="2"/>
      <c r="G18" s="2"/>
      <c r="H18" s="2">
        <v>4.1663449999999998E-2</v>
      </c>
      <c r="I18" s="2"/>
      <c r="J18" s="2">
        <v>7.8682169999999996</v>
      </c>
      <c r="K18" s="2">
        <v>0.47567320000000002</v>
      </c>
      <c r="P18" s="41" t="s">
        <v>120</v>
      </c>
      <c r="Q18" s="76" t="s">
        <v>65</v>
      </c>
      <c r="R18" s="77">
        <v>13.790610333333333</v>
      </c>
      <c r="S18" s="78" t="s">
        <v>65</v>
      </c>
      <c r="T18" s="77">
        <v>15.009422000000001</v>
      </c>
      <c r="U18" s="11">
        <v>0.42963645972458414</v>
      </c>
      <c r="V18" s="76" t="s">
        <v>65</v>
      </c>
      <c r="W18" s="11">
        <v>15.196579833333333</v>
      </c>
      <c r="X18" s="46">
        <v>0.37736446990392064</v>
      </c>
      <c r="Z18" s="90" t="s">
        <v>136</v>
      </c>
      <c r="AA18" s="91" t="s">
        <v>70</v>
      </c>
      <c r="AB18" s="92">
        <v>15.900041</v>
      </c>
      <c r="AC18" s="91" t="s">
        <v>70</v>
      </c>
      <c r="AD18" s="93">
        <v>15.513300000000001</v>
      </c>
      <c r="AE18" s="146">
        <v>1.3074366097526831</v>
      </c>
      <c r="AF18" s="91" t="s">
        <v>70</v>
      </c>
      <c r="AG18" s="92">
        <v>14.569711500000002</v>
      </c>
      <c r="AH18" s="152">
        <v>2.5146009982053101</v>
      </c>
      <c r="AJ18" s="47" t="s">
        <v>120</v>
      </c>
      <c r="AK18" s="94" t="s">
        <v>53</v>
      </c>
      <c r="AL18" s="95">
        <v>14.938000666666667</v>
      </c>
      <c r="AM18" s="94" t="s">
        <v>53</v>
      </c>
      <c r="AN18" s="95">
        <v>12.006532333333332</v>
      </c>
      <c r="AO18" s="135">
        <v>7.6288644723443584</v>
      </c>
      <c r="AP18" s="94" t="s">
        <v>53</v>
      </c>
      <c r="AQ18" s="95">
        <v>11.961964</v>
      </c>
      <c r="AR18" s="169">
        <v>7.868216563513462</v>
      </c>
    </row>
    <row r="19" spans="1:44" x14ac:dyDescent="0.25">
      <c r="A19">
        <v>17</v>
      </c>
      <c r="C19" s="2"/>
      <c r="D19" s="2">
        <v>3.5422799999999997E-2</v>
      </c>
      <c r="E19" s="2">
        <v>7.4413029999999998E-3</v>
      </c>
      <c r="F19" s="2"/>
      <c r="G19" s="2"/>
      <c r="H19" s="2">
        <v>0.34291060000000001</v>
      </c>
      <c r="I19" s="2"/>
      <c r="J19" s="2"/>
      <c r="K19" s="2">
        <v>0.24317469999999999</v>
      </c>
      <c r="P19" s="41" t="s">
        <v>120</v>
      </c>
      <c r="Q19" s="76" t="s">
        <v>134</v>
      </c>
      <c r="R19" s="77">
        <v>13.374741999999999</v>
      </c>
      <c r="S19" s="78" t="s">
        <v>134</v>
      </c>
      <c r="T19" s="77">
        <v>18.22907</v>
      </c>
      <c r="U19" s="11">
        <v>3.4570181781132893E-2</v>
      </c>
      <c r="V19" s="76" t="s">
        <v>134</v>
      </c>
      <c r="W19" s="11">
        <v>18.193919999999999</v>
      </c>
      <c r="X19" s="46">
        <v>3.542279840781358E-2</v>
      </c>
      <c r="Z19" s="90" t="s">
        <v>136</v>
      </c>
      <c r="AA19" s="91" t="s">
        <v>71</v>
      </c>
      <c r="AB19" s="92">
        <v>15.361203000000001</v>
      </c>
      <c r="AC19" s="91" t="s">
        <v>71</v>
      </c>
      <c r="AD19" s="93">
        <v>15.385288000000001</v>
      </c>
      <c r="AE19" s="146">
        <v>0.98344413023959398</v>
      </c>
      <c r="AF19" s="91" t="s">
        <v>71</v>
      </c>
      <c r="AG19" s="92">
        <v>14.498448666666667</v>
      </c>
      <c r="AH19" s="152">
        <v>1.8185068161526077</v>
      </c>
      <c r="AJ19" s="13" t="s">
        <v>137</v>
      </c>
      <c r="AK19" s="98" t="s">
        <v>54</v>
      </c>
      <c r="AL19" s="99">
        <v>14.761086333333333</v>
      </c>
      <c r="AM19" s="98" t="s">
        <v>54</v>
      </c>
      <c r="AN19" s="99">
        <v>15.032902499999999</v>
      </c>
      <c r="AO19" s="136">
        <v>0.82827619650945306</v>
      </c>
      <c r="AP19" s="98" t="s">
        <v>54</v>
      </c>
      <c r="AQ19" s="99">
        <v>14.724254999999999</v>
      </c>
      <c r="AR19" s="171">
        <v>1.0258582043976308</v>
      </c>
    </row>
    <row r="20" spans="1:44" x14ac:dyDescent="0.25">
      <c r="A20">
        <v>18</v>
      </c>
      <c r="C20" s="2"/>
      <c r="D20" s="2">
        <v>0.13338079999999999</v>
      </c>
      <c r="E20" s="2">
        <v>9.8119269999999995E-2</v>
      </c>
      <c r="F20" s="2"/>
      <c r="G20" s="2"/>
      <c r="H20" s="2">
        <v>6.4963270000000004E-2</v>
      </c>
      <c r="I20" s="2"/>
      <c r="J20" s="2"/>
      <c r="K20" s="2">
        <v>0.70423250000000004</v>
      </c>
      <c r="P20" s="47" t="s">
        <v>120</v>
      </c>
      <c r="Q20" s="102" t="s">
        <v>135</v>
      </c>
      <c r="R20" s="95">
        <v>13.499862</v>
      </c>
      <c r="S20" s="103" t="s">
        <v>135</v>
      </c>
      <c r="T20" s="95">
        <v>16.239214666666665</v>
      </c>
      <c r="U20" s="52">
        <v>0.14975201632652438</v>
      </c>
      <c r="V20" s="102" t="s">
        <v>135</v>
      </c>
      <c r="W20" s="52">
        <v>16.406239333333332</v>
      </c>
      <c r="X20" s="53">
        <v>0.13338077727883585</v>
      </c>
      <c r="Z20" s="90" t="s">
        <v>136</v>
      </c>
      <c r="AA20" s="91" t="s">
        <v>72</v>
      </c>
      <c r="AB20" s="92">
        <v>14.834674666666666</v>
      </c>
      <c r="AC20" s="91" t="s">
        <v>72</v>
      </c>
      <c r="AD20" s="93">
        <v>17.586062499999997</v>
      </c>
      <c r="AE20" s="146">
        <v>0.14850796002679356</v>
      </c>
      <c r="AF20" s="91" t="s">
        <v>72</v>
      </c>
      <c r="AG20" s="92">
        <v>16.93084</v>
      </c>
      <c r="AH20" s="152">
        <v>0.23387907030245894</v>
      </c>
      <c r="AJ20" s="20" t="s">
        <v>137</v>
      </c>
      <c r="AK20" s="104" t="s">
        <v>55</v>
      </c>
      <c r="AL20" s="105">
        <v>15.102666666666666</v>
      </c>
      <c r="AM20" s="104" t="s">
        <v>55</v>
      </c>
      <c r="AN20" s="105">
        <v>13.8497225</v>
      </c>
      <c r="AO20" s="137">
        <v>2.3832729129913748</v>
      </c>
      <c r="AP20" s="104" t="s">
        <v>55</v>
      </c>
      <c r="AQ20" s="105">
        <v>13.846680999999998</v>
      </c>
      <c r="AR20" s="172">
        <v>2.3883026459827921</v>
      </c>
    </row>
    <row r="21" spans="1:44" x14ac:dyDescent="0.25">
      <c r="A21">
        <v>19</v>
      </c>
      <c r="C21" s="2"/>
      <c r="D21" s="2"/>
      <c r="E21" s="2">
        <v>5.2935009999999999E-3</v>
      </c>
      <c r="F21" s="2"/>
      <c r="G21" s="2"/>
      <c r="H21" s="2">
        <v>0.18540000000000001</v>
      </c>
      <c r="I21" s="2"/>
      <c r="J21" s="2"/>
      <c r="K21" s="2">
        <v>0.58723780000000003</v>
      </c>
      <c r="P21" s="86" t="s">
        <v>136</v>
      </c>
      <c r="Q21" s="108" t="s">
        <v>67</v>
      </c>
      <c r="R21" s="109">
        <v>13.248653500000001</v>
      </c>
      <c r="S21" s="110" t="s">
        <v>67</v>
      </c>
      <c r="T21" s="109">
        <v>16.735168000000002</v>
      </c>
      <c r="U21" s="111">
        <v>8.9218425604371793E-2</v>
      </c>
      <c r="V21" s="108" t="s">
        <v>67</v>
      </c>
      <c r="W21" s="111">
        <v>16.459315333333333</v>
      </c>
      <c r="X21" s="112">
        <v>0.10801758970220225</v>
      </c>
      <c r="Z21" s="90" t="s">
        <v>136</v>
      </c>
      <c r="AA21" s="91" t="s">
        <v>73</v>
      </c>
      <c r="AB21" s="92">
        <v>14.858121666666667</v>
      </c>
      <c r="AC21" s="91" t="s">
        <v>73</v>
      </c>
      <c r="AD21" s="93">
        <v>15.366061999999999</v>
      </c>
      <c r="AE21" s="146">
        <v>0.7032256832094903</v>
      </c>
      <c r="AF21" s="91" t="s">
        <v>73</v>
      </c>
      <c r="AG21" s="92">
        <v>14.252708</v>
      </c>
      <c r="AH21" s="152">
        <v>1.5214149288737235</v>
      </c>
      <c r="AJ21" s="20" t="s">
        <v>137</v>
      </c>
      <c r="AK21" s="104" t="s">
        <v>56</v>
      </c>
      <c r="AL21" s="105">
        <v>14.966967666666667</v>
      </c>
      <c r="AM21" s="104" t="s">
        <v>56</v>
      </c>
      <c r="AN21" s="105">
        <v>14.302566000000001</v>
      </c>
      <c r="AO21" s="137">
        <v>1.5849108219767727</v>
      </c>
      <c r="AP21" s="104" t="s">
        <v>56</v>
      </c>
      <c r="AQ21" s="105">
        <v>14.091576000000002</v>
      </c>
      <c r="AR21" s="172">
        <v>1.8345060553688168</v>
      </c>
    </row>
    <row r="22" spans="1:44" x14ac:dyDescent="0.25">
      <c r="C22" s="2"/>
      <c r="D22" s="2"/>
      <c r="E22" s="2"/>
      <c r="F22" s="2"/>
      <c r="G22" s="2"/>
      <c r="H22" s="2"/>
      <c r="I22" s="2"/>
      <c r="J22" s="2"/>
      <c r="K22" s="2">
        <v>1.325245</v>
      </c>
      <c r="P22" s="90" t="s">
        <v>136</v>
      </c>
      <c r="Q22" s="113" t="s">
        <v>68</v>
      </c>
      <c r="R22" s="114">
        <v>12.844021833333334</v>
      </c>
      <c r="S22" s="115" t="s">
        <v>68</v>
      </c>
      <c r="T22" s="114">
        <v>15.692596333333332</v>
      </c>
      <c r="U22" s="116">
        <v>0.13883329484226831</v>
      </c>
      <c r="V22" s="113" t="s">
        <v>68</v>
      </c>
      <c r="W22" s="116">
        <v>15.549375666666668</v>
      </c>
      <c r="X22" s="117">
        <v>0.15332301376078733</v>
      </c>
      <c r="Z22" s="90" t="s">
        <v>136</v>
      </c>
      <c r="AA22" s="91" t="s">
        <v>74</v>
      </c>
      <c r="AB22" s="92">
        <v>14.497667999999999</v>
      </c>
      <c r="AC22" s="91" t="s">
        <v>74</v>
      </c>
      <c r="AD22" s="93">
        <v>15.651693666666667</v>
      </c>
      <c r="AE22" s="146">
        <v>0.44936956860032823</v>
      </c>
      <c r="AF22" s="91" t="s">
        <v>74</v>
      </c>
      <c r="AG22" s="92">
        <v>14.5871055</v>
      </c>
      <c r="AH22" s="152">
        <v>0.93988913612952396</v>
      </c>
      <c r="AJ22" s="20" t="s">
        <v>137</v>
      </c>
      <c r="AK22" s="104" t="s">
        <v>57</v>
      </c>
      <c r="AL22" s="105">
        <v>14.846990499999999</v>
      </c>
      <c r="AM22" s="104" t="s">
        <v>57</v>
      </c>
      <c r="AN22" s="105">
        <v>14.434455833333333</v>
      </c>
      <c r="AO22" s="137">
        <v>1.3310222301087578</v>
      </c>
      <c r="AP22" s="104" t="s">
        <v>57</v>
      </c>
      <c r="AQ22" s="105">
        <v>14.624347999999999</v>
      </c>
      <c r="AR22" s="172">
        <v>1.1668689157358725</v>
      </c>
    </row>
    <row r="23" spans="1:44" x14ac:dyDescent="0.25">
      <c r="P23" s="90" t="s">
        <v>136</v>
      </c>
      <c r="Q23" s="113" t="s">
        <v>69</v>
      </c>
      <c r="R23" s="114">
        <v>12.806159166666667</v>
      </c>
      <c r="S23" s="115" t="s">
        <v>69</v>
      </c>
      <c r="T23" s="114">
        <v>15.514545333333333</v>
      </c>
      <c r="U23" s="116">
        <v>0.15300108971534376</v>
      </c>
      <c r="V23" s="113" t="s">
        <v>69</v>
      </c>
      <c r="W23" s="116">
        <v>15.579654666666668</v>
      </c>
      <c r="X23" s="117">
        <v>0.14624959148768124</v>
      </c>
      <c r="Z23" s="90" t="s">
        <v>136</v>
      </c>
      <c r="AA23" s="91" t="s">
        <v>75</v>
      </c>
      <c r="AB23" s="92">
        <v>15.701916333333335</v>
      </c>
      <c r="AC23" s="91" t="s">
        <v>75</v>
      </c>
      <c r="AD23" s="93">
        <v>16.0159655</v>
      </c>
      <c r="AE23" s="146">
        <v>0.80438095738382109</v>
      </c>
      <c r="AF23" s="91" t="s">
        <v>75</v>
      </c>
      <c r="AG23" s="92">
        <v>15.398059833333335</v>
      </c>
      <c r="AH23" s="152">
        <v>1.2344398152302829</v>
      </c>
      <c r="AJ23" s="20" t="s">
        <v>137</v>
      </c>
      <c r="AK23" s="104" t="s">
        <v>58</v>
      </c>
      <c r="AL23" s="105">
        <v>14.790241166666666</v>
      </c>
      <c r="AM23" s="104" t="s">
        <v>58</v>
      </c>
      <c r="AN23" s="105">
        <v>14.839862333333334</v>
      </c>
      <c r="AO23" s="137">
        <v>0.96619000480036754</v>
      </c>
      <c r="AP23" s="104" t="s">
        <v>58</v>
      </c>
      <c r="AQ23" s="105">
        <v>14.334459666666667</v>
      </c>
      <c r="AR23" s="172">
        <v>1.3715255516682174</v>
      </c>
    </row>
    <row r="24" spans="1:44" x14ac:dyDescent="0.25">
      <c r="P24" s="90" t="s">
        <v>136</v>
      </c>
      <c r="Q24" s="113" t="s">
        <v>70</v>
      </c>
      <c r="R24" s="114">
        <v>13.252341000000001</v>
      </c>
      <c r="S24" s="115" t="s">
        <v>70</v>
      </c>
      <c r="T24" s="114">
        <v>16.735796000000001</v>
      </c>
      <c r="U24" s="116">
        <v>8.9407830437012309E-2</v>
      </c>
      <c r="V24" s="113" t="s">
        <v>70</v>
      </c>
      <c r="W24" s="116">
        <v>16.989982666666666</v>
      </c>
      <c r="X24" s="117">
        <v>7.4964861902744998E-2</v>
      </c>
      <c r="Z24" s="90" t="s">
        <v>136</v>
      </c>
      <c r="AA24" s="91" t="s">
        <v>76</v>
      </c>
      <c r="AB24" s="92">
        <v>16.038546166666666</v>
      </c>
      <c r="AC24" s="91" t="s">
        <v>76</v>
      </c>
      <c r="AD24" s="93">
        <v>14.896641666666667</v>
      </c>
      <c r="AE24" s="146">
        <v>2.2067214000995969</v>
      </c>
      <c r="AF24" s="91" t="s">
        <v>76</v>
      </c>
      <c r="AG24" s="92">
        <v>14.7089695</v>
      </c>
      <c r="AH24" s="152">
        <v>2.5132891605976715</v>
      </c>
      <c r="AJ24" s="20" t="s">
        <v>137</v>
      </c>
      <c r="AK24" s="104" t="s">
        <v>59</v>
      </c>
      <c r="AL24" s="105">
        <v>15.166706666666665</v>
      </c>
      <c r="AM24" s="104" t="s">
        <v>59</v>
      </c>
      <c r="AN24" s="105">
        <v>14.144538499999999</v>
      </c>
      <c r="AO24" s="137">
        <v>2.0309689263132018</v>
      </c>
      <c r="AP24" s="104" t="s">
        <v>59</v>
      </c>
      <c r="AQ24" s="105">
        <v>13.903263666666668</v>
      </c>
      <c r="AR24" s="172">
        <v>2.4006798144088917</v>
      </c>
    </row>
    <row r="25" spans="1:44" x14ac:dyDescent="0.25">
      <c r="P25" s="90" t="s">
        <v>136</v>
      </c>
      <c r="Q25" s="113" t="s">
        <v>71</v>
      </c>
      <c r="R25" s="114">
        <v>12.8560195</v>
      </c>
      <c r="S25" s="115" t="s">
        <v>71</v>
      </c>
      <c r="T25" s="114">
        <v>18.502248999999999</v>
      </c>
      <c r="U25" s="116">
        <v>1.9967125981345077E-2</v>
      </c>
      <c r="V25" s="113" t="s">
        <v>71</v>
      </c>
      <c r="W25" s="116">
        <v>18.243104000000002</v>
      </c>
      <c r="X25" s="117">
        <v>2.3896042187353368E-2</v>
      </c>
      <c r="Z25" s="118" t="s">
        <v>136</v>
      </c>
      <c r="AA25" s="119" t="s">
        <v>77</v>
      </c>
      <c r="AB25" s="120">
        <v>15.298971333333334</v>
      </c>
      <c r="AC25" s="119" t="s">
        <v>77</v>
      </c>
      <c r="AD25" s="121">
        <v>13.995188666666666</v>
      </c>
      <c r="AE25" s="148">
        <v>2.4687532829351526</v>
      </c>
      <c r="AF25" s="119" t="s">
        <v>77</v>
      </c>
      <c r="AG25" s="120">
        <v>12.694797333333334</v>
      </c>
      <c r="AH25" s="152">
        <v>6.0804327278397894</v>
      </c>
      <c r="AJ25" s="20" t="s">
        <v>137</v>
      </c>
      <c r="AK25" s="104" t="s">
        <v>123</v>
      </c>
      <c r="AL25" s="105">
        <v>14.107433</v>
      </c>
      <c r="AM25" s="104" t="s">
        <v>123</v>
      </c>
      <c r="AN25" s="105">
        <v>13.958488833333334</v>
      </c>
      <c r="AO25" s="137">
        <v>1.1087577330528471</v>
      </c>
      <c r="AP25" s="104" t="s">
        <v>123</v>
      </c>
      <c r="AQ25" s="105">
        <v>13.765527666666665</v>
      </c>
      <c r="AR25" s="172">
        <v>1.2674293532112735</v>
      </c>
    </row>
    <row r="26" spans="1:44" x14ac:dyDescent="0.25">
      <c r="A26" s="261"/>
      <c r="B26" s="261"/>
      <c r="C26" s="361" t="s">
        <v>4</v>
      </c>
      <c r="D26" s="361"/>
      <c r="E26" s="361"/>
      <c r="F26" s="361" t="s">
        <v>5</v>
      </c>
      <c r="G26" s="361"/>
      <c r="H26" s="361"/>
      <c r="I26" s="361" t="s">
        <v>6</v>
      </c>
      <c r="J26" s="361"/>
      <c r="K26" s="361"/>
      <c r="P26" s="90" t="s">
        <v>136</v>
      </c>
      <c r="Q26" s="113" t="s">
        <v>72</v>
      </c>
      <c r="R26" s="114">
        <v>13.376968666666665</v>
      </c>
      <c r="S26" s="115" t="s">
        <v>72</v>
      </c>
      <c r="T26" s="114">
        <v>17.293301499999998</v>
      </c>
      <c r="U26" s="116">
        <v>6.6231767366223729E-2</v>
      </c>
      <c r="V26" s="113" t="s">
        <v>72</v>
      </c>
      <c r="W26" s="116">
        <v>17.094132333333334</v>
      </c>
      <c r="X26" s="117">
        <v>7.6036520955470657E-2</v>
      </c>
      <c r="Z26" s="34" t="s">
        <v>48</v>
      </c>
      <c r="AA26" s="70" t="s">
        <v>78</v>
      </c>
      <c r="AB26" s="71">
        <v>14.863681</v>
      </c>
      <c r="AC26" s="70" t="s">
        <v>78</v>
      </c>
      <c r="AD26" s="72">
        <v>15.213934500000001</v>
      </c>
      <c r="AE26" s="144">
        <v>0.7844462485313185</v>
      </c>
      <c r="AF26" s="70" t="s">
        <v>78</v>
      </c>
      <c r="AG26" s="71">
        <v>15.132613833333332</v>
      </c>
      <c r="AH26" s="149">
        <v>0.82993322338175091</v>
      </c>
      <c r="AJ26" s="27" t="s">
        <v>137</v>
      </c>
      <c r="AK26" s="122" t="s">
        <v>126</v>
      </c>
      <c r="AL26" s="123">
        <v>14.488686833333333</v>
      </c>
      <c r="AM26" s="122" t="s">
        <v>126</v>
      </c>
      <c r="AN26" s="123">
        <v>14.159496166666665</v>
      </c>
      <c r="AO26" s="138">
        <v>1.2563084039695884</v>
      </c>
      <c r="AP26" s="122" t="s">
        <v>126</v>
      </c>
      <c r="AQ26" s="123">
        <v>13.927516666666667</v>
      </c>
      <c r="AR26" s="173">
        <v>1.475465478777342</v>
      </c>
    </row>
    <row r="27" spans="1:44" x14ac:dyDescent="0.25">
      <c r="A27" s="261" t="s">
        <v>21</v>
      </c>
      <c r="B27" s="261" t="s">
        <v>3</v>
      </c>
      <c r="C27" s="261" t="s">
        <v>0</v>
      </c>
      <c r="D27" s="261" t="s">
        <v>1</v>
      </c>
      <c r="E27" s="261" t="s">
        <v>138</v>
      </c>
      <c r="F27" s="261" t="s">
        <v>0</v>
      </c>
      <c r="G27" s="261" t="s">
        <v>1</v>
      </c>
      <c r="H27" s="261" t="s">
        <v>138</v>
      </c>
      <c r="I27" s="261" t="s">
        <v>0</v>
      </c>
      <c r="J27" s="261" t="s">
        <v>1</v>
      </c>
      <c r="K27" s="261" t="s">
        <v>138</v>
      </c>
      <c r="L27" s="261" t="s">
        <v>18</v>
      </c>
      <c r="P27" s="90" t="s">
        <v>136</v>
      </c>
      <c r="Q27" s="113" t="s">
        <v>73</v>
      </c>
      <c r="R27" s="114">
        <v>13.893392333333333</v>
      </c>
      <c r="S27" s="115" t="s">
        <v>73</v>
      </c>
      <c r="T27" s="114">
        <v>15.747744000000001</v>
      </c>
      <c r="U27" s="116">
        <v>0.2765569174385249</v>
      </c>
      <c r="V27" s="113" t="s">
        <v>73</v>
      </c>
      <c r="W27" s="116">
        <v>15.639137666666668</v>
      </c>
      <c r="X27" s="117">
        <v>0.29817984858608337</v>
      </c>
      <c r="Z27" s="41" t="s">
        <v>48</v>
      </c>
      <c r="AA27" s="79" t="s">
        <v>79</v>
      </c>
      <c r="AB27" s="80">
        <v>14.547210999999999</v>
      </c>
      <c r="AC27" s="79" t="s">
        <v>79</v>
      </c>
      <c r="AD27" s="162">
        <v>40</v>
      </c>
      <c r="AE27" s="144">
        <v>2.1774442163668946E-8</v>
      </c>
      <c r="AF27" s="79" t="s">
        <v>79</v>
      </c>
      <c r="AG27" s="80">
        <v>18.055948000000001</v>
      </c>
      <c r="AH27" s="149">
        <v>8.7854683010587895E-2</v>
      </c>
      <c r="AJ27" s="34" t="s">
        <v>48</v>
      </c>
      <c r="AK27" s="73" t="s">
        <v>124</v>
      </c>
      <c r="AL27" s="68">
        <v>14.3213545</v>
      </c>
      <c r="AM27" s="73" t="s">
        <v>124</v>
      </c>
      <c r="AN27" s="68">
        <v>13.848934499999999</v>
      </c>
      <c r="AO27" s="135">
        <v>1.3874348228882067</v>
      </c>
      <c r="AP27" s="73" t="s">
        <v>124</v>
      </c>
      <c r="AQ27" s="68">
        <v>14.084268666666667</v>
      </c>
      <c r="AR27" s="169">
        <v>1.1786095272563557</v>
      </c>
    </row>
    <row r="28" spans="1:44" x14ac:dyDescent="0.25">
      <c r="A28">
        <v>1</v>
      </c>
      <c r="C28" s="2">
        <v>8.9218420000000007E-2</v>
      </c>
      <c r="D28" s="2">
        <v>0.4901064</v>
      </c>
      <c r="E28" s="2">
        <v>1.1535159999999999E-2</v>
      </c>
      <c r="F28" s="2">
        <v>1.594444</v>
      </c>
      <c r="G28" s="2">
        <v>2.3634870000000001</v>
      </c>
      <c r="H28" s="2">
        <v>0.78444619999999998</v>
      </c>
      <c r="I28" s="2">
        <v>0.82827620000000002</v>
      </c>
      <c r="J28" s="2">
        <v>0.78401759999999998</v>
      </c>
      <c r="K28" s="2">
        <v>1.387435</v>
      </c>
      <c r="P28" s="118" t="s">
        <v>136</v>
      </c>
      <c r="Q28" s="126" t="s">
        <v>74</v>
      </c>
      <c r="R28" s="127">
        <v>12.914360000000002</v>
      </c>
      <c r="S28" s="128" t="s">
        <v>74</v>
      </c>
      <c r="T28" s="127">
        <v>15.676520666666667</v>
      </c>
      <c r="U28" s="129">
        <v>0.14740315747054561</v>
      </c>
      <c r="V28" s="126" t="s">
        <v>74</v>
      </c>
      <c r="W28" s="129">
        <v>15.868383833333333</v>
      </c>
      <c r="X28" s="130">
        <v>0.12904768504903213</v>
      </c>
      <c r="Z28" s="41" t="s">
        <v>48</v>
      </c>
      <c r="AA28" s="79" t="s">
        <v>80</v>
      </c>
      <c r="AB28" s="80">
        <v>14.373520666666666</v>
      </c>
      <c r="AC28" s="79" t="s">
        <v>80</v>
      </c>
      <c r="AD28" s="81">
        <v>17.618309</v>
      </c>
      <c r="AE28" s="144">
        <v>0.10549245082749099</v>
      </c>
      <c r="AF28" s="79" t="s">
        <v>80</v>
      </c>
      <c r="AG28" s="80">
        <v>16.476621333333334</v>
      </c>
      <c r="AH28" s="149">
        <v>0.23275746331618713</v>
      </c>
      <c r="AJ28" s="41" t="s">
        <v>48</v>
      </c>
      <c r="AK28" s="82" t="s">
        <v>127</v>
      </c>
      <c r="AL28" s="77">
        <v>14.452019333333332</v>
      </c>
      <c r="AM28" s="82" t="s">
        <v>127</v>
      </c>
      <c r="AN28" s="77">
        <v>14.409739999999999</v>
      </c>
      <c r="AO28" s="135">
        <v>1.0297394413702998</v>
      </c>
      <c r="AP28" s="82" t="s">
        <v>127</v>
      </c>
      <c r="AQ28" s="77">
        <v>14.597515333333334</v>
      </c>
      <c r="AR28" s="169">
        <v>0.90406850446759612</v>
      </c>
    </row>
    <row r="29" spans="1:44" x14ac:dyDescent="0.25">
      <c r="A29">
        <v>2</v>
      </c>
      <c r="C29" s="2">
        <v>0.13883329999999999</v>
      </c>
      <c r="D29" s="2">
        <v>0.35729129999999998</v>
      </c>
      <c r="E29" s="4" t="s">
        <v>160</v>
      </c>
      <c r="F29" s="2">
        <v>1.307437</v>
      </c>
      <c r="G29" s="2">
        <v>1.9176139999999999</v>
      </c>
      <c r="H29" s="4" t="s">
        <v>160</v>
      </c>
      <c r="I29" s="2">
        <v>2.383273</v>
      </c>
      <c r="J29" s="2">
        <v>0.65698440000000002</v>
      </c>
      <c r="K29" s="2">
        <v>1.029739</v>
      </c>
      <c r="P29" s="34" t="s">
        <v>48</v>
      </c>
      <c r="Q29" s="67" t="s">
        <v>75</v>
      </c>
      <c r="R29" s="68">
        <v>13.511393166666666</v>
      </c>
      <c r="S29" s="69" t="s">
        <v>75</v>
      </c>
      <c r="T29" s="68">
        <v>19.949210999999998</v>
      </c>
      <c r="U29" s="39">
        <v>1.15351627279638E-2</v>
      </c>
      <c r="V29" s="67" t="s">
        <v>75</v>
      </c>
      <c r="W29" s="39">
        <v>19.295812999999999</v>
      </c>
      <c r="X29" s="40">
        <v>1.8143293355524111E-2</v>
      </c>
      <c r="Z29" s="41" t="s">
        <v>48</v>
      </c>
      <c r="AA29" s="79" t="s">
        <v>81</v>
      </c>
      <c r="AB29" s="80">
        <v>14.216319999999998</v>
      </c>
      <c r="AC29" s="79" t="s">
        <v>81</v>
      </c>
      <c r="AD29" s="81">
        <v>17.610956000000002</v>
      </c>
      <c r="AE29" s="144">
        <v>9.5085159567084132E-2</v>
      </c>
      <c r="AF29" s="79" t="s">
        <v>81</v>
      </c>
      <c r="AG29" s="80">
        <v>16.8203575</v>
      </c>
      <c r="AH29" s="149">
        <v>0.16447754030518694</v>
      </c>
      <c r="AJ29" s="41" t="s">
        <v>48</v>
      </c>
      <c r="AK29" s="82" t="s">
        <v>129</v>
      </c>
      <c r="AL29" s="77">
        <v>14.976219</v>
      </c>
      <c r="AM29" s="82" t="s">
        <v>129</v>
      </c>
      <c r="AN29" s="77">
        <v>13.826449666666667</v>
      </c>
      <c r="AO29" s="135">
        <v>2.2187841633611898</v>
      </c>
      <c r="AP29" s="82" t="s">
        <v>129</v>
      </c>
      <c r="AQ29" s="77">
        <v>13.884761333333335</v>
      </c>
      <c r="AR29" s="169">
        <v>2.1308922833022681</v>
      </c>
    </row>
    <row r="30" spans="1:44" x14ac:dyDescent="0.25">
      <c r="A30">
        <v>3</v>
      </c>
      <c r="C30" s="2">
        <v>0.1530011</v>
      </c>
      <c r="D30" s="2">
        <v>0.1892712</v>
      </c>
      <c r="E30" s="4" t="s">
        <v>160</v>
      </c>
      <c r="F30" s="2">
        <v>0.98344419999999999</v>
      </c>
      <c r="G30" s="2">
        <v>1.078503</v>
      </c>
      <c r="H30" s="2">
        <v>0.1054925</v>
      </c>
      <c r="I30" s="2">
        <v>1.584911</v>
      </c>
      <c r="J30" s="2">
        <v>1.2180230000000001</v>
      </c>
      <c r="K30" s="2">
        <v>2.2187839999999999</v>
      </c>
      <c r="P30" s="41" t="s">
        <v>48</v>
      </c>
      <c r="Q30" s="76" t="s">
        <v>76</v>
      </c>
      <c r="R30" s="77">
        <v>13.746700166666669</v>
      </c>
      <c r="S30" s="78" t="s">
        <v>76</v>
      </c>
      <c r="T30" s="292">
        <v>40</v>
      </c>
      <c r="U30" s="11">
        <v>1.2501705525945625E-8</v>
      </c>
      <c r="V30" s="76" t="s">
        <v>76</v>
      </c>
      <c r="W30" s="11">
        <v>23.719405999999999</v>
      </c>
      <c r="X30" s="46">
        <v>9.9521383840260971E-4</v>
      </c>
      <c r="Z30" s="41" t="s">
        <v>48</v>
      </c>
      <c r="AA30" s="79" t="s">
        <v>82</v>
      </c>
      <c r="AB30" s="80">
        <v>14.104404333333333</v>
      </c>
      <c r="AC30" s="79" t="s">
        <v>82</v>
      </c>
      <c r="AD30" s="81">
        <v>17.33681</v>
      </c>
      <c r="AE30" s="144">
        <v>0.10640179049283632</v>
      </c>
      <c r="AF30" s="79" t="s">
        <v>82</v>
      </c>
      <c r="AG30" s="80">
        <v>17.163771333333333</v>
      </c>
      <c r="AH30" s="149">
        <v>0.11996063755948699</v>
      </c>
      <c r="AJ30" s="41" t="s">
        <v>48</v>
      </c>
      <c r="AK30" s="82" t="s">
        <v>130</v>
      </c>
      <c r="AL30" s="77">
        <v>14.318878</v>
      </c>
      <c r="AM30" s="82" t="s">
        <v>130</v>
      </c>
      <c r="AN30" s="77">
        <v>15.036375</v>
      </c>
      <c r="AO30" s="135">
        <v>0.60815163854529697</v>
      </c>
      <c r="AP30" s="82" t="s">
        <v>130</v>
      </c>
      <c r="AQ30" s="77">
        <v>15.163581833333334</v>
      </c>
      <c r="AR30" s="169">
        <v>0.55682510638778016</v>
      </c>
    </row>
    <row r="31" spans="1:44" x14ac:dyDescent="0.25">
      <c r="A31">
        <v>4</v>
      </c>
      <c r="C31" s="2">
        <v>8.9407829999999994E-2</v>
      </c>
      <c r="D31" s="2">
        <v>1.524147E-2</v>
      </c>
      <c r="E31" s="4" t="s">
        <v>160</v>
      </c>
      <c r="F31" s="2">
        <v>0.148508</v>
      </c>
      <c r="G31" s="2">
        <v>3.68282</v>
      </c>
      <c r="H31" s="2">
        <v>9.5085160000000002E-2</v>
      </c>
      <c r="I31" s="2">
        <v>1.3310219999999999</v>
      </c>
      <c r="J31" s="2">
        <v>1.1057140000000001</v>
      </c>
      <c r="K31" s="2">
        <v>0.60815160000000001</v>
      </c>
      <c r="P31" s="41" t="s">
        <v>48</v>
      </c>
      <c r="Q31" s="76" t="s">
        <v>77</v>
      </c>
      <c r="R31" s="77">
        <v>13.633763666666667</v>
      </c>
      <c r="S31" s="78" t="s">
        <v>77</v>
      </c>
      <c r="T31" s="292">
        <v>40</v>
      </c>
      <c r="U31" s="11">
        <v>1.1560376830640657E-8</v>
      </c>
      <c r="V31" s="76" t="s">
        <v>77</v>
      </c>
      <c r="W31" s="11">
        <v>18.293804000000002</v>
      </c>
      <c r="X31" s="46">
        <v>3.9553787743389961E-2</v>
      </c>
      <c r="Z31" s="41" t="s">
        <v>48</v>
      </c>
      <c r="AA31" s="79" t="s">
        <v>84</v>
      </c>
      <c r="AB31" s="80">
        <v>14.453326333333331</v>
      </c>
      <c r="AC31" s="79" t="s">
        <v>84</v>
      </c>
      <c r="AD31" s="81">
        <v>18.99175</v>
      </c>
      <c r="AE31" s="144">
        <v>4.3032674974032972E-2</v>
      </c>
      <c r="AF31" s="79" t="s">
        <v>84</v>
      </c>
      <c r="AG31" s="80">
        <v>19.786242000000001</v>
      </c>
      <c r="AH31" s="149">
        <v>2.4810323096890158E-2</v>
      </c>
      <c r="AJ31" s="41" t="s">
        <v>48</v>
      </c>
      <c r="AK31" s="82" t="s">
        <v>131</v>
      </c>
      <c r="AL31" s="77">
        <v>14.489540499999999</v>
      </c>
      <c r="AM31" s="82" t="s">
        <v>131</v>
      </c>
      <c r="AN31" s="77">
        <v>14.4339035</v>
      </c>
      <c r="AO31" s="135">
        <v>1.0393178969755195</v>
      </c>
      <c r="AP31" s="82" t="s">
        <v>131</v>
      </c>
      <c r="AQ31" s="77">
        <v>14.657952333333332</v>
      </c>
      <c r="AR31" s="169">
        <v>0.88982168750407786</v>
      </c>
    </row>
    <row r="32" spans="1:44" x14ac:dyDescent="0.25">
      <c r="A32">
        <v>5</v>
      </c>
      <c r="C32" s="2">
        <v>1.996713E-2</v>
      </c>
      <c r="D32" s="2">
        <v>9.7526169999999995E-2</v>
      </c>
      <c r="E32" s="4" t="s">
        <v>160</v>
      </c>
      <c r="F32" s="2">
        <v>0.70322569999999995</v>
      </c>
      <c r="G32" s="2">
        <v>1.125999</v>
      </c>
      <c r="H32" s="2">
        <v>0.1064018</v>
      </c>
      <c r="I32" s="2">
        <v>0.96618999999999999</v>
      </c>
      <c r="J32" s="2">
        <v>1.33094</v>
      </c>
      <c r="K32" s="2">
        <v>1.039318</v>
      </c>
      <c r="P32" s="41" t="s">
        <v>48</v>
      </c>
      <c r="Q32" s="76" t="s">
        <v>78</v>
      </c>
      <c r="R32" s="77">
        <v>13.790812333333333</v>
      </c>
      <c r="S32" s="78" t="s">
        <v>78</v>
      </c>
      <c r="T32" s="292">
        <v>40</v>
      </c>
      <c r="U32" s="11">
        <v>1.2889864450488773E-8</v>
      </c>
      <c r="V32" s="76" t="s">
        <v>78</v>
      </c>
      <c r="W32" s="11">
        <v>23.450472000000001</v>
      </c>
      <c r="X32" s="46">
        <v>1.2363820532744732E-3</v>
      </c>
      <c r="Z32" s="41" t="s">
        <v>48</v>
      </c>
      <c r="AA32" s="79" t="s">
        <v>85</v>
      </c>
      <c r="AB32" s="80">
        <v>14.581205333333335</v>
      </c>
      <c r="AC32" s="79" t="s">
        <v>85</v>
      </c>
      <c r="AD32" s="81">
        <v>17.835028000000001</v>
      </c>
      <c r="AE32" s="144">
        <v>0.10483390824800794</v>
      </c>
      <c r="AF32" s="79" t="s">
        <v>85</v>
      </c>
      <c r="AG32" s="80">
        <v>17.062734499999998</v>
      </c>
      <c r="AH32" s="149">
        <v>0.17905451877507114</v>
      </c>
      <c r="AJ32" s="41" t="s">
        <v>48</v>
      </c>
      <c r="AK32" s="82" t="s">
        <v>132</v>
      </c>
      <c r="AL32" s="77">
        <v>14.338996666666667</v>
      </c>
      <c r="AM32" s="82" t="s">
        <v>132</v>
      </c>
      <c r="AN32" s="77">
        <v>13.686657500000001</v>
      </c>
      <c r="AO32" s="135">
        <v>1.5717144880660228</v>
      </c>
      <c r="AP32" s="82" t="s">
        <v>132</v>
      </c>
      <c r="AQ32" s="77">
        <v>14.360545</v>
      </c>
      <c r="AR32" s="169">
        <v>0.98517482475729878</v>
      </c>
    </row>
    <row r="33" spans="1:44" x14ac:dyDescent="0.25">
      <c r="A33">
        <v>6</v>
      </c>
      <c r="C33" s="2">
        <v>6.6231760000000001E-2</v>
      </c>
      <c r="D33" s="2">
        <v>6.2690570000000001E-2</v>
      </c>
      <c r="E33" s="4" t="s">
        <v>160</v>
      </c>
      <c r="F33" s="2">
        <v>0.44936959999999998</v>
      </c>
      <c r="G33" s="2">
        <v>1.5363960000000001</v>
      </c>
      <c r="H33" s="2">
        <v>4.3032679999999997E-2</v>
      </c>
      <c r="I33" s="2">
        <v>2.0309689999999998</v>
      </c>
      <c r="J33" s="2">
        <v>0.92066689999999995</v>
      </c>
      <c r="K33" s="2">
        <v>1.571715</v>
      </c>
      <c r="P33" s="41" t="s">
        <v>48</v>
      </c>
      <c r="Q33" s="76" t="s">
        <v>79</v>
      </c>
      <c r="R33" s="77">
        <v>14.262775999999999</v>
      </c>
      <c r="S33" s="78" t="s">
        <v>79</v>
      </c>
      <c r="T33" s="292">
        <v>40</v>
      </c>
      <c r="U33" s="11">
        <v>1.7878190924489892E-8</v>
      </c>
      <c r="V33" s="76" t="s">
        <v>79</v>
      </c>
      <c r="W33" s="11">
        <v>25.530355</v>
      </c>
      <c r="X33" s="46">
        <v>4.0562129054367224E-4</v>
      </c>
      <c r="Z33" s="41" t="s">
        <v>48</v>
      </c>
      <c r="AA33" s="79" t="s">
        <v>86</v>
      </c>
      <c r="AB33" s="80">
        <v>14.893229666666665</v>
      </c>
      <c r="AC33" s="79" t="s">
        <v>86</v>
      </c>
      <c r="AD33" s="162">
        <v>40</v>
      </c>
      <c r="AE33" s="144">
        <v>2.7676364102143296E-8</v>
      </c>
      <c r="AF33" s="79" t="s">
        <v>86</v>
      </c>
      <c r="AG33" s="80">
        <v>20.140428333333332</v>
      </c>
      <c r="AH33" s="149">
        <v>2.6329087519013885E-2</v>
      </c>
      <c r="AJ33" s="41" t="s">
        <v>48</v>
      </c>
      <c r="AK33" s="82" t="s">
        <v>133</v>
      </c>
      <c r="AL33" s="77">
        <v>14.220871666666667</v>
      </c>
      <c r="AM33" s="82" t="s">
        <v>133</v>
      </c>
      <c r="AN33" s="77">
        <v>13.755642</v>
      </c>
      <c r="AO33" s="135">
        <v>1.380537107475583</v>
      </c>
      <c r="AP33" s="82" t="s">
        <v>133</v>
      </c>
      <c r="AQ33" s="77">
        <v>13.998555333333334</v>
      </c>
      <c r="AR33" s="169">
        <v>1.1666051380735569</v>
      </c>
    </row>
    <row r="34" spans="1:44" x14ac:dyDescent="0.25">
      <c r="A34">
        <v>7</v>
      </c>
      <c r="C34" s="2">
        <v>0.27655689999999999</v>
      </c>
      <c r="D34" s="2">
        <v>0.16888639999999999</v>
      </c>
      <c r="E34" s="2">
        <v>1.5397569999999999E-2</v>
      </c>
      <c r="F34" s="2">
        <v>0.80438100000000001</v>
      </c>
      <c r="G34" s="2">
        <v>0.49968079999999998</v>
      </c>
      <c r="H34" s="2">
        <v>0.10483389999999999</v>
      </c>
      <c r="I34" s="2">
        <v>1.1087579999999999</v>
      </c>
      <c r="J34" s="2">
        <v>2.0197280000000002</v>
      </c>
      <c r="K34" s="2">
        <v>1.3805369999999999</v>
      </c>
      <c r="P34" s="41" t="s">
        <v>48</v>
      </c>
      <c r="Q34" s="76" t="s">
        <v>80</v>
      </c>
      <c r="R34" s="77">
        <v>14.3729335</v>
      </c>
      <c r="S34" s="78" t="s">
        <v>80</v>
      </c>
      <c r="T34" s="292">
        <v>40</v>
      </c>
      <c r="U34" s="11">
        <v>1.9296754988221241E-8</v>
      </c>
      <c r="V34" s="76" t="s">
        <v>80</v>
      </c>
      <c r="W34" s="11">
        <v>20.015998</v>
      </c>
      <c r="X34" s="46">
        <v>2.0010978162603815E-2</v>
      </c>
      <c r="Z34" s="41" t="s">
        <v>48</v>
      </c>
      <c r="AA34" s="79" t="s">
        <v>87</v>
      </c>
      <c r="AB34" s="80">
        <v>14.612281333333334</v>
      </c>
      <c r="AC34" s="79" t="s">
        <v>87</v>
      </c>
      <c r="AD34" s="81">
        <v>14.323237000000001</v>
      </c>
      <c r="AE34" s="144">
        <v>1.2218306473720466</v>
      </c>
      <c r="AF34" s="79" t="s">
        <v>87</v>
      </c>
      <c r="AG34" s="80">
        <v>15.2137425</v>
      </c>
      <c r="AH34" s="149">
        <v>0.65908609249883299</v>
      </c>
      <c r="AJ34" s="41" t="s">
        <v>48</v>
      </c>
      <c r="AK34" s="82" t="s">
        <v>61</v>
      </c>
      <c r="AL34" s="77">
        <v>14.303437000000001</v>
      </c>
      <c r="AM34" s="82" t="s">
        <v>61</v>
      </c>
      <c r="AN34" s="77">
        <v>13.491440333333335</v>
      </c>
      <c r="AO34" s="135">
        <v>1.7556395388256965</v>
      </c>
      <c r="AP34" s="82" t="s">
        <v>61</v>
      </c>
      <c r="AQ34" s="77">
        <v>13.576685666666668</v>
      </c>
      <c r="AR34" s="169">
        <v>1.6549083632658399</v>
      </c>
    </row>
    <row r="35" spans="1:44" x14ac:dyDescent="0.25">
      <c r="A35">
        <v>8</v>
      </c>
      <c r="C35" s="2">
        <v>0.14740320000000001</v>
      </c>
      <c r="D35" s="2">
        <v>0.21601139999999999</v>
      </c>
      <c r="E35" s="4" t="s">
        <v>160</v>
      </c>
      <c r="F35" s="2">
        <v>2.2067209999999999</v>
      </c>
      <c r="G35" s="2">
        <v>1.992982</v>
      </c>
      <c r="H35" s="4" t="s">
        <v>160</v>
      </c>
      <c r="I35" s="2">
        <v>1.256308</v>
      </c>
      <c r="J35" s="2">
        <v>5.8751540000000002</v>
      </c>
      <c r="K35" s="2">
        <v>1.7556400000000001</v>
      </c>
      <c r="P35" s="41" t="s">
        <v>48</v>
      </c>
      <c r="Q35" s="76" t="s">
        <v>81</v>
      </c>
      <c r="R35" s="77">
        <v>14.383041</v>
      </c>
      <c r="S35" s="78" t="s">
        <v>81</v>
      </c>
      <c r="T35" s="77">
        <v>20.404194</v>
      </c>
      <c r="U35" s="11">
        <v>1.5397575366836126E-2</v>
      </c>
      <c r="V35" s="76" t="s">
        <v>81</v>
      </c>
      <c r="W35" s="11">
        <v>18.625692000000001</v>
      </c>
      <c r="X35" s="46">
        <v>5.2824426150888906E-2</v>
      </c>
      <c r="Z35" s="41" t="s">
        <v>48</v>
      </c>
      <c r="AA35" s="79" t="s">
        <v>88</v>
      </c>
      <c r="AB35" s="80">
        <v>14.967603833333333</v>
      </c>
      <c r="AC35" s="79" t="s">
        <v>88</v>
      </c>
      <c r="AD35" s="81">
        <v>14.914555500000001</v>
      </c>
      <c r="AE35" s="144">
        <v>1.0374546929085109</v>
      </c>
      <c r="AF35" s="79" t="s">
        <v>88</v>
      </c>
      <c r="AG35" s="80">
        <v>15.170037333333333</v>
      </c>
      <c r="AH35" s="149">
        <v>0.86908337928441493</v>
      </c>
      <c r="AJ35" s="41" t="s">
        <v>48</v>
      </c>
      <c r="AK35" s="82" t="s">
        <v>62</v>
      </c>
      <c r="AL35" s="77">
        <v>14.445498666666666</v>
      </c>
      <c r="AM35" s="82" t="s">
        <v>62</v>
      </c>
      <c r="AN35" s="77">
        <v>15.835324</v>
      </c>
      <c r="AO35" s="135">
        <v>0.38161100097573075</v>
      </c>
      <c r="AP35" s="82" t="s">
        <v>62</v>
      </c>
      <c r="AQ35" s="77">
        <v>16.539846333333333</v>
      </c>
      <c r="AR35" s="169">
        <v>0.23417392270957854</v>
      </c>
    </row>
    <row r="36" spans="1:44" x14ac:dyDescent="0.25">
      <c r="A36">
        <v>9</v>
      </c>
      <c r="C36" s="2"/>
      <c r="D36" s="2">
        <v>0.10564519999999999</v>
      </c>
      <c r="E36" s="4" t="s">
        <v>160</v>
      </c>
      <c r="F36" s="2">
        <v>2.468753</v>
      </c>
      <c r="G36" s="2">
        <v>0.67502549999999995</v>
      </c>
      <c r="H36" s="2">
        <v>1.2218309999999999</v>
      </c>
      <c r="I36" s="2"/>
      <c r="J36" s="2">
        <v>1.9450510000000001</v>
      </c>
      <c r="K36" s="2">
        <v>0.38161099999999998</v>
      </c>
      <c r="P36" s="41" t="s">
        <v>48</v>
      </c>
      <c r="Q36" s="76" t="s">
        <v>82</v>
      </c>
      <c r="R36" s="77">
        <v>14.674822999999998</v>
      </c>
      <c r="S36" s="78" t="s">
        <v>82</v>
      </c>
      <c r="T36" s="292">
        <v>40</v>
      </c>
      <c r="U36" s="11">
        <v>2.378822718529804E-8</v>
      </c>
      <c r="V36" s="76" t="s">
        <v>82</v>
      </c>
      <c r="W36" s="11">
        <v>22.650601999999999</v>
      </c>
      <c r="X36" s="46">
        <v>3.9723845327591959E-3</v>
      </c>
      <c r="Z36" s="41" t="s">
        <v>48</v>
      </c>
      <c r="AA36" s="79" t="s">
        <v>89</v>
      </c>
      <c r="AB36" s="80">
        <v>14.193562166666666</v>
      </c>
      <c r="AC36" s="79" t="s">
        <v>89</v>
      </c>
      <c r="AD36" s="81">
        <v>17.747540000000001</v>
      </c>
      <c r="AE36" s="144">
        <v>8.5142435348278464E-2</v>
      </c>
      <c r="AF36" s="79" t="s">
        <v>89</v>
      </c>
      <c r="AG36" s="80">
        <v>16.703308333333332</v>
      </c>
      <c r="AH36" s="149">
        <v>0.17558650011613713</v>
      </c>
      <c r="AJ36" s="41" t="s">
        <v>48</v>
      </c>
      <c r="AK36" s="82" t="s">
        <v>63</v>
      </c>
      <c r="AL36" s="77">
        <v>14.561852666666667</v>
      </c>
      <c r="AM36" s="82" t="s">
        <v>63</v>
      </c>
      <c r="AN36" s="77">
        <v>13.724121000000002</v>
      </c>
      <c r="AO36" s="135">
        <v>1.7872378773941635</v>
      </c>
      <c r="AP36" s="82" t="s">
        <v>63</v>
      </c>
      <c r="AQ36" s="77">
        <v>14.038060333333334</v>
      </c>
      <c r="AR36" s="169">
        <v>1.4377295660330272</v>
      </c>
    </row>
    <row r="37" spans="1:44" x14ac:dyDescent="0.25">
      <c r="A37">
        <v>10</v>
      </c>
      <c r="C37" s="2"/>
      <c r="D37" s="2">
        <v>0.12551519999999999</v>
      </c>
      <c r="E37" s="4" t="s">
        <v>160</v>
      </c>
      <c r="F37" s="2"/>
      <c r="G37" s="2">
        <v>0.96442039999999996</v>
      </c>
      <c r="H37" s="2">
        <v>1.037455</v>
      </c>
      <c r="I37" s="2"/>
      <c r="J37" s="2">
        <v>1.026797</v>
      </c>
      <c r="K37" s="2">
        <v>1.7872380000000001</v>
      </c>
      <c r="P37" s="41" t="s">
        <v>48</v>
      </c>
      <c r="Q37" s="76" t="s">
        <v>84</v>
      </c>
      <c r="R37" s="77">
        <v>14.477592</v>
      </c>
      <c r="S37" s="78" t="s">
        <v>84</v>
      </c>
      <c r="T37" s="292">
        <v>40</v>
      </c>
      <c r="U37" s="11">
        <v>2.0748639756945643E-8</v>
      </c>
      <c r="V37" s="76" t="s">
        <v>84</v>
      </c>
      <c r="W37" s="11">
        <v>22.91</v>
      </c>
      <c r="X37" s="46">
        <v>2.894624651183291E-3</v>
      </c>
      <c r="Z37" s="41" t="s">
        <v>48</v>
      </c>
      <c r="AA37" s="79" t="s">
        <v>90</v>
      </c>
      <c r="AB37" s="80">
        <v>14.431899666666666</v>
      </c>
      <c r="AC37" s="79" t="s">
        <v>90</v>
      </c>
      <c r="AD37" s="81">
        <v>19.969332000000001</v>
      </c>
      <c r="AE37" s="144">
        <v>2.1531127301867212E-2</v>
      </c>
      <c r="AF37" s="79" t="s">
        <v>90</v>
      </c>
      <c r="AG37" s="80">
        <v>20.606988666666666</v>
      </c>
      <c r="AH37" s="149">
        <v>1.3839263714090449E-2</v>
      </c>
      <c r="AJ37" s="41" t="s">
        <v>48</v>
      </c>
      <c r="AK37" s="82" t="s">
        <v>64</v>
      </c>
      <c r="AL37" s="77">
        <v>14.900086</v>
      </c>
      <c r="AM37" s="82" t="s">
        <v>64</v>
      </c>
      <c r="AN37" s="77">
        <v>15.243145500000001</v>
      </c>
      <c r="AO37" s="135">
        <v>0.78836765932398378</v>
      </c>
      <c r="AP37" s="82" t="s">
        <v>64</v>
      </c>
      <c r="AQ37" s="77">
        <v>16.868040333333337</v>
      </c>
      <c r="AR37" s="169">
        <v>0.25561522369746054</v>
      </c>
    </row>
    <row r="38" spans="1:44" x14ac:dyDescent="0.25">
      <c r="A38">
        <v>11</v>
      </c>
      <c r="C38" s="2"/>
      <c r="D38" s="2">
        <v>0.2153127</v>
      </c>
      <c r="E38" s="4" t="s">
        <v>160</v>
      </c>
      <c r="F38" s="2"/>
      <c r="H38" s="2">
        <v>8.5142430000000005E-2</v>
      </c>
      <c r="I38" s="2"/>
      <c r="J38" s="2">
        <v>3.2180780000000002</v>
      </c>
      <c r="K38" s="2">
        <v>0.7883677</v>
      </c>
      <c r="P38" s="41" t="s">
        <v>48</v>
      </c>
      <c r="Q38" s="76" t="s">
        <v>85</v>
      </c>
      <c r="R38" s="77">
        <v>14.242166333333332</v>
      </c>
      <c r="S38" s="78" t="s">
        <v>85</v>
      </c>
      <c r="T38" s="292">
        <v>40</v>
      </c>
      <c r="U38" s="11">
        <v>1.7624607052644336E-8</v>
      </c>
      <c r="V38" s="76" t="s">
        <v>85</v>
      </c>
      <c r="W38" s="11">
        <v>22.432377000000002</v>
      </c>
      <c r="X38" s="46">
        <v>3.4237411174173832E-3</v>
      </c>
      <c r="Z38" s="41" t="s">
        <v>48</v>
      </c>
      <c r="AA38" s="79" t="s">
        <v>91</v>
      </c>
      <c r="AB38" s="80">
        <v>14.653288666666667</v>
      </c>
      <c r="AC38" s="79" t="s">
        <v>91</v>
      </c>
      <c r="AD38" s="162">
        <v>40</v>
      </c>
      <c r="AE38" s="144">
        <v>2.3435789969783832E-8</v>
      </c>
      <c r="AF38" s="79" t="s">
        <v>91</v>
      </c>
      <c r="AG38" s="80">
        <v>20.9069365</v>
      </c>
      <c r="AH38" s="149">
        <v>1.3105826667415832E-2</v>
      </c>
      <c r="AJ38" s="41" t="s">
        <v>48</v>
      </c>
      <c r="AK38" s="82" t="s">
        <v>65</v>
      </c>
      <c r="AL38" s="77">
        <v>14.471714333333333</v>
      </c>
      <c r="AM38" s="82" t="s">
        <v>65</v>
      </c>
      <c r="AN38" s="77">
        <v>15.492208333333332</v>
      </c>
      <c r="AO38" s="135">
        <v>0.49294753086042364</v>
      </c>
      <c r="AP38" s="82" t="s">
        <v>65</v>
      </c>
      <c r="AQ38" s="77">
        <v>15.442562333333333</v>
      </c>
      <c r="AR38" s="169">
        <v>0.51020608127441047</v>
      </c>
    </row>
    <row r="39" spans="1:44" x14ac:dyDescent="0.25">
      <c r="A39">
        <v>12</v>
      </c>
      <c r="C39" s="2"/>
      <c r="D39" s="2">
        <v>1.0353220000000001</v>
      </c>
      <c r="E39" s="2">
        <v>6.146998E-2</v>
      </c>
      <c r="F39" s="2"/>
      <c r="H39" s="2">
        <v>2.1531129999999999E-2</v>
      </c>
      <c r="I39" s="2"/>
      <c r="J39" s="2">
        <v>1.413216</v>
      </c>
      <c r="K39" s="2">
        <v>0.49294749999999998</v>
      </c>
      <c r="P39" s="41" t="s">
        <v>48</v>
      </c>
      <c r="Q39" s="76" t="s">
        <v>86</v>
      </c>
      <c r="R39" s="77">
        <v>14.267023</v>
      </c>
      <c r="S39" s="78" t="s">
        <v>86</v>
      </c>
      <c r="T39" s="292">
        <v>40</v>
      </c>
      <c r="U39" s="11">
        <v>1.793089821447007E-8</v>
      </c>
      <c r="V39" s="76" t="s">
        <v>86</v>
      </c>
      <c r="W39" s="11">
        <v>25.19</v>
      </c>
      <c r="X39" s="46">
        <v>5.150581706961691E-4</v>
      </c>
      <c r="Z39" s="41" t="s">
        <v>48</v>
      </c>
      <c r="AA39" s="79" t="s">
        <v>92</v>
      </c>
      <c r="AB39" s="80">
        <v>14.417196333333335</v>
      </c>
      <c r="AC39" s="79" t="s">
        <v>92</v>
      </c>
      <c r="AD39" s="162">
        <v>40</v>
      </c>
      <c r="AE39" s="144">
        <v>1.9897967773436508E-8</v>
      </c>
      <c r="AF39" s="79" t="s">
        <v>92</v>
      </c>
      <c r="AG39" s="80">
        <v>18.904454999999999</v>
      </c>
      <c r="AH39" s="149">
        <v>4.458620854417155E-2</v>
      </c>
      <c r="AJ39" s="41" t="s">
        <v>48</v>
      </c>
      <c r="AK39" s="82" t="s">
        <v>134</v>
      </c>
      <c r="AL39" s="77">
        <v>15.408026999999999</v>
      </c>
      <c r="AM39" s="82" t="s">
        <v>134</v>
      </c>
      <c r="AN39" s="77">
        <v>13.8993275</v>
      </c>
      <c r="AO39" s="135">
        <v>2.8455341623565751</v>
      </c>
      <c r="AP39" s="82" t="s">
        <v>134</v>
      </c>
      <c r="AQ39" s="77">
        <v>13.627966000000001</v>
      </c>
      <c r="AR39" s="169">
        <v>3.4344069562005104</v>
      </c>
    </row>
    <row r="40" spans="1:44" x14ac:dyDescent="0.25">
      <c r="A40">
        <v>13</v>
      </c>
      <c r="C40" s="2"/>
      <c r="D40" s="2">
        <v>0.1018149</v>
      </c>
      <c r="E40" s="4" t="s">
        <v>160</v>
      </c>
      <c r="F40" s="2"/>
      <c r="H40" s="4" t="s">
        <v>160</v>
      </c>
      <c r="I40" s="2"/>
      <c r="J40" s="2">
        <v>1.348571</v>
      </c>
      <c r="K40" s="2">
        <v>2.8455339999999998</v>
      </c>
      <c r="P40" s="41" t="s">
        <v>48</v>
      </c>
      <c r="Q40" s="76" t="s">
        <v>87</v>
      </c>
      <c r="R40" s="77">
        <v>14.754996499999999</v>
      </c>
      <c r="S40" s="78" t="s">
        <v>87</v>
      </c>
      <c r="T40" s="77">
        <v>18.778970666666666</v>
      </c>
      <c r="U40" s="11">
        <v>6.1469980316827433E-2</v>
      </c>
      <c r="V40" s="76" t="s">
        <v>87</v>
      </c>
      <c r="W40" s="11">
        <v>18.665711000000002</v>
      </c>
      <c r="X40" s="46">
        <v>6.649019873344654E-2</v>
      </c>
      <c r="Z40" s="41" t="s">
        <v>48</v>
      </c>
      <c r="AA40" s="79" t="s">
        <v>93</v>
      </c>
      <c r="AB40" s="80">
        <v>15.056511333333333</v>
      </c>
      <c r="AC40" s="79" t="s">
        <v>93</v>
      </c>
      <c r="AD40" s="81">
        <v>16.843627999999999</v>
      </c>
      <c r="AE40" s="144">
        <v>0.28975055572092101</v>
      </c>
      <c r="AF40" s="79" t="s">
        <v>93</v>
      </c>
      <c r="AG40" s="80">
        <v>16.611263000000001</v>
      </c>
      <c r="AH40" s="149">
        <v>0.34038711544417305</v>
      </c>
      <c r="AJ40" s="41" t="s">
        <v>48</v>
      </c>
      <c r="AK40" s="82" t="s">
        <v>135</v>
      </c>
      <c r="AL40" s="77">
        <v>14.816296000000001</v>
      </c>
      <c r="AM40" s="82" t="s">
        <v>135</v>
      </c>
      <c r="AN40" s="77">
        <v>14.836449</v>
      </c>
      <c r="AO40" s="135">
        <v>0.98612811856317661</v>
      </c>
      <c r="AP40" s="82" t="s">
        <v>135</v>
      </c>
      <c r="AQ40" s="77">
        <v>14.888837000000001</v>
      </c>
      <c r="AR40" s="169">
        <v>0.95096160587302436</v>
      </c>
    </row>
    <row r="41" spans="1:44" x14ac:dyDescent="0.25">
      <c r="A41">
        <v>14</v>
      </c>
      <c r="C41" s="2"/>
      <c r="D41" s="2">
        <v>0.27081050000000001</v>
      </c>
      <c r="E41" s="2">
        <v>1.9241689999999999E-2</v>
      </c>
      <c r="F41" s="2"/>
      <c r="H41" s="4" t="s">
        <v>160</v>
      </c>
      <c r="I41" s="2"/>
      <c r="J41" s="2">
        <v>3.015066</v>
      </c>
      <c r="K41" s="2">
        <v>0.98612809999999995</v>
      </c>
      <c r="P41" s="41" t="s">
        <v>48</v>
      </c>
      <c r="Q41" s="76" t="s">
        <v>88</v>
      </c>
      <c r="R41" s="77">
        <v>14.429405000000001</v>
      </c>
      <c r="S41" s="78" t="s">
        <v>88</v>
      </c>
      <c r="T41" s="292">
        <v>40</v>
      </c>
      <c r="U41" s="11">
        <v>2.006706687643509E-8</v>
      </c>
      <c r="V41" s="76" t="s">
        <v>88</v>
      </c>
      <c r="W41" s="11">
        <v>20.684103</v>
      </c>
      <c r="X41" s="46">
        <v>1.3096290144562038E-2</v>
      </c>
      <c r="Z41" s="41" t="s">
        <v>48</v>
      </c>
      <c r="AA41" s="79" t="s">
        <v>94</v>
      </c>
      <c r="AB41" s="80">
        <v>15.015065999999999</v>
      </c>
      <c r="AC41" s="79" t="s">
        <v>94</v>
      </c>
      <c r="AD41" s="162">
        <v>40</v>
      </c>
      <c r="AE41" s="144">
        <v>3.0115177434320573E-8</v>
      </c>
      <c r="AF41" s="79" t="s">
        <v>94</v>
      </c>
      <c r="AG41" s="80">
        <v>19.600140000000003</v>
      </c>
      <c r="AH41" s="149">
        <v>4.1663446565653031E-2</v>
      </c>
      <c r="AJ41" s="41" t="s">
        <v>48</v>
      </c>
      <c r="AK41" s="82" t="s">
        <v>67</v>
      </c>
      <c r="AL41" s="77">
        <v>14.306019166666667</v>
      </c>
      <c r="AM41" s="82" t="s">
        <v>67</v>
      </c>
      <c r="AN41" s="77">
        <v>13.216588999999999</v>
      </c>
      <c r="AO41" s="135">
        <v>2.1278997245389766</v>
      </c>
      <c r="AP41" s="82" t="s">
        <v>67</v>
      </c>
      <c r="AQ41" s="77">
        <v>14.4324125</v>
      </c>
      <c r="AR41" s="169">
        <v>0.91611884191506665</v>
      </c>
    </row>
    <row r="42" spans="1:44" x14ac:dyDescent="0.25">
      <c r="A42">
        <v>15</v>
      </c>
      <c r="C42" s="2"/>
      <c r="D42" s="2">
        <v>0.30153590000000002</v>
      </c>
      <c r="E42" s="4" t="s">
        <v>160</v>
      </c>
      <c r="F42" s="2"/>
      <c r="G42" s="2"/>
      <c r="H42" s="2">
        <v>0.28975050000000002</v>
      </c>
      <c r="I42" s="2"/>
      <c r="J42" s="2">
        <v>5.8648800000000003</v>
      </c>
      <c r="K42" s="2">
        <v>2.1278999999999999</v>
      </c>
      <c r="P42" s="41" t="s">
        <v>48</v>
      </c>
      <c r="Q42" s="76" t="s">
        <v>89</v>
      </c>
      <c r="R42" s="77">
        <v>14.718163333333335</v>
      </c>
      <c r="S42" s="78" t="s">
        <v>89</v>
      </c>
      <c r="T42" s="77">
        <v>20.417784000000001</v>
      </c>
      <c r="U42" s="11">
        <v>1.9241690084722318E-2</v>
      </c>
      <c r="V42" s="76" t="s">
        <v>89</v>
      </c>
      <c r="W42" s="11">
        <v>20.944395499999999</v>
      </c>
      <c r="X42" s="46">
        <v>1.3357259330683111E-2</v>
      </c>
      <c r="Z42" s="41" t="s">
        <v>48</v>
      </c>
      <c r="AA42" s="79" t="s">
        <v>95</v>
      </c>
      <c r="AB42" s="80">
        <v>15.078284000000002</v>
      </c>
      <c r="AC42" s="79" t="s">
        <v>95</v>
      </c>
      <c r="AD42" s="81">
        <v>16.874010500000001</v>
      </c>
      <c r="AE42" s="144">
        <v>0.28802650825441983</v>
      </c>
      <c r="AF42" s="79" t="s">
        <v>95</v>
      </c>
      <c r="AG42" s="80">
        <v>16.622379333333331</v>
      </c>
      <c r="AH42" s="149">
        <v>0.34291066185172348</v>
      </c>
      <c r="AJ42" s="41" t="s">
        <v>48</v>
      </c>
      <c r="AK42" s="82" t="s">
        <v>68</v>
      </c>
      <c r="AL42" s="77">
        <v>14.194285333333333</v>
      </c>
      <c r="AM42" s="82" t="s">
        <v>68</v>
      </c>
      <c r="AN42" s="77">
        <v>15.539159</v>
      </c>
      <c r="AO42" s="135">
        <v>0.39368846112647971</v>
      </c>
      <c r="AP42" s="82" t="s">
        <v>68</v>
      </c>
      <c r="AQ42" s="77">
        <v>15.266242666666665</v>
      </c>
      <c r="AR42" s="169">
        <v>0.47567320565031279</v>
      </c>
    </row>
    <row r="43" spans="1:44" x14ac:dyDescent="0.25">
      <c r="A43">
        <v>16</v>
      </c>
      <c r="C43" s="2"/>
      <c r="D43" s="2">
        <v>0.42963639999999997</v>
      </c>
      <c r="E43" s="4" t="s">
        <v>160</v>
      </c>
      <c r="F43" s="2"/>
      <c r="G43" s="2"/>
      <c r="H43" s="4" t="s">
        <v>160</v>
      </c>
      <c r="I43" s="2"/>
      <c r="J43" s="2">
        <v>7.6288640000000001</v>
      </c>
      <c r="K43" s="2">
        <v>0.3936885</v>
      </c>
      <c r="P43" s="41" t="s">
        <v>48</v>
      </c>
      <c r="Q43" s="76" t="s">
        <v>90</v>
      </c>
      <c r="R43" s="77">
        <v>14.691734666666667</v>
      </c>
      <c r="S43" s="78">
        <v>61</v>
      </c>
      <c r="T43" s="292">
        <v>40</v>
      </c>
      <c r="U43" s="11">
        <v>2.4068720099466413E-8</v>
      </c>
      <c r="V43" s="76" t="s">
        <v>90</v>
      </c>
      <c r="W43" s="11">
        <v>21.469141666666669</v>
      </c>
      <c r="X43" s="46">
        <v>9.1158506268257684E-3</v>
      </c>
      <c r="Z43" s="41" t="s">
        <v>48</v>
      </c>
      <c r="AA43" s="79" t="s">
        <v>97</v>
      </c>
      <c r="AB43" s="80">
        <v>14.409689999999999</v>
      </c>
      <c r="AC43" s="79" t="s">
        <v>97</v>
      </c>
      <c r="AD43" s="81">
        <v>17.34788</v>
      </c>
      <c r="AE43" s="144">
        <v>0.13047180692481916</v>
      </c>
      <c r="AF43" s="79" t="s">
        <v>97</v>
      </c>
      <c r="AG43" s="80">
        <v>18.353922000000001</v>
      </c>
      <c r="AH43" s="149">
        <v>6.4963267105977135E-2</v>
      </c>
      <c r="AJ43" s="41" t="s">
        <v>48</v>
      </c>
      <c r="AK43" s="82" t="s">
        <v>69</v>
      </c>
      <c r="AL43" s="77">
        <v>14.469749333333333</v>
      </c>
      <c r="AM43" s="82" t="s">
        <v>69</v>
      </c>
      <c r="AN43" s="77">
        <v>15.773534</v>
      </c>
      <c r="AO43" s="135">
        <v>0.40506219095238288</v>
      </c>
      <c r="AP43" s="82" t="s">
        <v>69</v>
      </c>
      <c r="AQ43" s="77">
        <v>16.509684333333333</v>
      </c>
      <c r="AR43" s="169">
        <v>0.24317469273668577</v>
      </c>
    </row>
    <row r="44" spans="1:44" x14ac:dyDescent="0.25">
      <c r="A44">
        <v>17</v>
      </c>
      <c r="C44" s="2"/>
      <c r="D44" s="2">
        <v>3.4570179999999999E-2</v>
      </c>
      <c r="E44" s="4" t="s">
        <v>160</v>
      </c>
      <c r="F44" s="2"/>
      <c r="G44" s="2"/>
      <c r="H44" s="2">
        <v>0.28802650000000002</v>
      </c>
      <c r="I44" s="2"/>
      <c r="J44" s="2"/>
      <c r="K44" s="2">
        <v>0.40506219999999998</v>
      </c>
      <c r="P44" s="41" t="s">
        <v>48</v>
      </c>
      <c r="Q44" s="76" t="s">
        <v>91</v>
      </c>
      <c r="R44" s="77">
        <v>14.782242666666667</v>
      </c>
      <c r="S44" s="78" t="s">
        <v>91</v>
      </c>
      <c r="T44" s="292">
        <v>40</v>
      </c>
      <c r="U44" s="11">
        <v>2.5627050180485805E-8</v>
      </c>
      <c r="V44" s="76" t="s">
        <v>91</v>
      </c>
      <c r="W44" s="11">
        <v>18.706391499999999</v>
      </c>
      <c r="X44" s="46">
        <v>6.5873917827432973E-2</v>
      </c>
      <c r="Z44" s="47" t="s">
        <v>48</v>
      </c>
      <c r="AA44" s="83" t="s">
        <v>98</v>
      </c>
      <c r="AB44" s="84">
        <v>14.286704</v>
      </c>
      <c r="AC44" s="83" t="s">
        <v>98</v>
      </c>
      <c r="AD44" s="85">
        <v>16.209373333333332</v>
      </c>
      <c r="AE44" s="145">
        <v>0.26376602768900598</v>
      </c>
      <c r="AF44" s="83" t="s">
        <v>98</v>
      </c>
      <c r="AG44" s="84">
        <v>16.717990999999998</v>
      </c>
      <c r="AH44" s="150">
        <v>0.18539998084231055</v>
      </c>
      <c r="AJ44" s="41" t="s">
        <v>48</v>
      </c>
      <c r="AK44" s="82" t="s">
        <v>70</v>
      </c>
      <c r="AL44" s="77">
        <v>14.973734</v>
      </c>
      <c r="AM44" s="82" t="s">
        <v>70</v>
      </c>
      <c r="AN44" s="77">
        <v>15.297756</v>
      </c>
      <c r="AO44" s="135">
        <v>0.79883973465905156</v>
      </c>
      <c r="AP44" s="82" t="s">
        <v>70</v>
      </c>
      <c r="AQ44" s="77">
        <v>15.479610333333333</v>
      </c>
      <c r="AR44" s="169">
        <v>0.70423247711432957</v>
      </c>
    </row>
    <row r="45" spans="1:44" x14ac:dyDescent="0.25">
      <c r="A45">
        <v>18</v>
      </c>
      <c r="C45" s="2"/>
      <c r="D45" s="2">
        <v>0.149752</v>
      </c>
      <c r="E45" s="2">
        <v>8.1513360000000007E-2</v>
      </c>
      <c r="F45" s="2"/>
      <c r="G45" s="2"/>
      <c r="H45" s="2">
        <v>0.1304718</v>
      </c>
      <c r="I45" s="2"/>
      <c r="J45" s="2"/>
      <c r="K45" s="2">
        <v>0.79883970000000004</v>
      </c>
      <c r="P45" s="41" t="s">
        <v>48</v>
      </c>
      <c r="Q45" s="76" t="s">
        <v>92</v>
      </c>
      <c r="R45" s="77">
        <v>14.322168000000001</v>
      </c>
      <c r="S45" s="78" t="s">
        <v>92</v>
      </c>
      <c r="T45" s="292">
        <v>40</v>
      </c>
      <c r="U45" s="11">
        <v>1.862954913413716E-8</v>
      </c>
      <c r="V45" s="76" t="s">
        <v>92</v>
      </c>
      <c r="W45" s="11">
        <v>21.392397000000003</v>
      </c>
      <c r="X45" s="11">
        <v>7.4413031026870956E-3</v>
      </c>
      <c r="AA45" s="131"/>
      <c r="AD45" s="132"/>
      <c r="AE45" s="133"/>
      <c r="AJ45" s="41" t="s">
        <v>48</v>
      </c>
      <c r="AK45" s="82" t="s">
        <v>71</v>
      </c>
      <c r="AL45" s="77">
        <v>15.025575333333334</v>
      </c>
      <c r="AM45" s="82" t="s">
        <v>71</v>
      </c>
      <c r="AN45" s="77">
        <v>15.207301333333334</v>
      </c>
      <c r="AO45" s="135">
        <v>0.88164758656909914</v>
      </c>
      <c r="AP45" s="82" t="s">
        <v>71</v>
      </c>
      <c r="AQ45" s="77">
        <v>15.793558666666668</v>
      </c>
      <c r="AR45" s="169">
        <v>0.58723776960437946</v>
      </c>
    </row>
    <row r="46" spans="1:44" x14ac:dyDescent="0.25">
      <c r="A46">
        <v>19</v>
      </c>
      <c r="C46" s="2"/>
      <c r="D46" s="2"/>
      <c r="E46" s="4" t="s">
        <v>160</v>
      </c>
      <c r="F46" s="2"/>
      <c r="G46" s="2"/>
      <c r="H46" s="2">
        <v>0.263766</v>
      </c>
      <c r="I46" s="2"/>
      <c r="J46" s="2"/>
      <c r="K46" s="2">
        <v>0.88164759999999998</v>
      </c>
      <c r="P46" s="41" t="s">
        <v>48</v>
      </c>
      <c r="Q46" s="76" t="s">
        <v>93</v>
      </c>
      <c r="R46" s="77">
        <v>14.027663333333335</v>
      </c>
      <c r="S46" s="78" t="s">
        <v>93</v>
      </c>
      <c r="T46" s="77">
        <v>17.644483000000005</v>
      </c>
      <c r="U46" s="11">
        <v>8.1513359286403478E-2</v>
      </c>
      <c r="V46" s="76" t="s">
        <v>93</v>
      </c>
      <c r="W46" s="11">
        <v>17.376982999999999</v>
      </c>
      <c r="X46" s="11">
        <v>9.811927154489751E-2</v>
      </c>
      <c r="AA46" s="131"/>
      <c r="AD46" s="132"/>
      <c r="AE46" s="133"/>
      <c r="AJ46" s="47" t="s">
        <v>48</v>
      </c>
      <c r="AK46" s="94" t="s">
        <v>72</v>
      </c>
      <c r="AL46" s="95">
        <v>15.1513925</v>
      </c>
      <c r="AM46" s="94" t="s">
        <v>72</v>
      </c>
      <c r="AN46" s="95">
        <v>14.205748</v>
      </c>
      <c r="AO46" s="139">
        <v>1.9260491244334224</v>
      </c>
      <c r="AP46" s="94" t="s">
        <v>72</v>
      </c>
      <c r="AQ46" s="95">
        <v>14.745133000000001</v>
      </c>
      <c r="AR46" s="170">
        <v>1.3252453697368787</v>
      </c>
    </row>
    <row r="47" spans="1:44" x14ac:dyDescent="0.25">
      <c r="C47" s="2"/>
      <c r="D47" s="2"/>
      <c r="E47" s="2"/>
      <c r="F47" s="2"/>
      <c r="G47" s="2"/>
      <c r="H47" s="2"/>
      <c r="I47" s="2"/>
      <c r="J47" s="2"/>
      <c r="K47" s="2">
        <v>1.9260489999999999</v>
      </c>
      <c r="P47" s="47" t="s">
        <v>48</v>
      </c>
      <c r="Q47" s="102" t="s">
        <v>94</v>
      </c>
      <c r="R47" s="95">
        <v>14.374921333333333</v>
      </c>
      <c r="S47" s="103" t="s">
        <v>94</v>
      </c>
      <c r="T47" s="310">
        <v>40</v>
      </c>
      <c r="U47" s="52">
        <v>1.9323361561576385E-8</v>
      </c>
      <c r="V47" s="102" t="s">
        <v>94</v>
      </c>
      <c r="W47" s="52">
        <v>21.936483500000001</v>
      </c>
      <c r="X47" s="52">
        <v>5.2935006867103791E-3</v>
      </c>
      <c r="AA47" s="131"/>
      <c r="AB47" s="165" t="s">
        <v>177</v>
      </c>
      <c r="AC47" s="166"/>
      <c r="AD47" s="167"/>
      <c r="AE47" s="133"/>
    </row>
    <row r="48" spans="1:44" x14ac:dyDescent="0.25">
      <c r="AA48" s="131"/>
      <c r="AD48" s="132"/>
      <c r="AE48" s="133"/>
    </row>
    <row r="49" spans="1:31" x14ac:dyDescent="0.25">
      <c r="AA49" s="131"/>
      <c r="AD49" s="132"/>
      <c r="AE49" s="133"/>
    </row>
    <row r="50" spans="1:31" x14ac:dyDescent="0.25">
      <c r="A50" s="222" t="s">
        <v>161</v>
      </c>
      <c r="AA50" s="131"/>
      <c r="AD50" s="132"/>
      <c r="AE50" s="133"/>
    </row>
    <row r="51" spans="1:31" x14ac:dyDescent="0.25">
      <c r="AA51" s="131"/>
      <c r="AD51" s="132"/>
      <c r="AE51" s="133"/>
    </row>
    <row r="52" spans="1:31" x14ac:dyDescent="0.25">
      <c r="AA52" s="131"/>
      <c r="AD52" s="132"/>
      <c r="AE52" s="133"/>
    </row>
    <row r="53" spans="1:31" x14ac:dyDescent="0.25">
      <c r="AA53" s="131"/>
      <c r="AD53" s="132"/>
      <c r="AE53" s="133"/>
    </row>
    <row r="54" spans="1:31" x14ac:dyDescent="0.25">
      <c r="AA54" s="131"/>
      <c r="AD54" s="132"/>
      <c r="AE54" s="133"/>
    </row>
    <row r="55" spans="1:31" x14ac:dyDescent="0.25">
      <c r="AA55" s="131"/>
      <c r="AD55" s="132"/>
      <c r="AE55" s="133"/>
    </row>
    <row r="56" spans="1:31" x14ac:dyDescent="0.25">
      <c r="AA56" s="131"/>
      <c r="AD56" s="132"/>
      <c r="AE56" s="133"/>
    </row>
    <row r="57" spans="1:31" x14ac:dyDescent="0.25">
      <c r="AA57" s="131"/>
      <c r="AD57" s="132"/>
      <c r="AE57" s="133"/>
    </row>
    <row r="58" spans="1:31" x14ac:dyDescent="0.25">
      <c r="AA58" s="131"/>
      <c r="AD58" s="132"/>
      <c r="AE58" s="133"/>
    </row>
    <row r="59" spans="1:31" x14ac:dyDescent="0.25">
      <c r="AA59" s="131"/>
      <c r="AD59" s="132"/>
      <c r="AE59" s="133"/>
    </row>
    <row r="60" spans="1:31" x14ac:dyDescent="0.25">
      <c r="AA60" s="131"/>
      <c r="AD60" s="132"/>
      <c r="AE60" s="133"/>
    </row>
    <row r="61" spans="1:31" x14ac:dyDescent="0.25">
      <c r="AA61" s="131"/>
      <c r="AD61" s="132"/>
      <c r="AE61" s="133"/>
    </row>
    <row r="62" spans="1:31" x14ac:dyDescent="0.25">
      <c r="AA62" s="131"/>
      <c r="AD62" s="132"/>
      <c r="AE62" s="133"/>
    </row>
    <row r="63" spans="1:31" x14ac:dyDescent="0.25">
      <c r="AA63" s="131"/>
      <c r="AD63" s="132"/>
      <c r="AE63" s="133"/>
    </row>
    <row r="64" spans="1:31" x14ac:dyDescent="0.25">
      <c r="AA64" s="131"/>
      <c r="AD64" s="132"/>
      <c r="AE64" s="133"/>
    </row>
  </sheetData>
  <mergeCells count="15">
    <mergeCell ref="C1:E1"/>
    <mergeCell ref="F1:H1"/>
    <mergeCell ref="I1:K1"/>
    <mergeCell ref="C26:E26"/>
    <mergeCell ref="F26:H26"/>
    <mergeCell ref="I26:K26"/>
    <mergeCell ref="AF1:AH1"/>
    <mergeCell ref="AK1:AL1"/>
    <mergeCell ref="AM1:AO1"/>
    <mergeCell ref="AP1:AR1"/>
    <mergeCell ref="Q1:R1"/>
    <mergeCell ref="S1:U1"/>
    <mergeCell ref="V1:X1"/>
    <mergeCell ref="AA1:AB1"/>
    <mergeCell ref="AC1:AE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7698A3-3957-49CB-AE49-058792617FC3}">
  <dimension ref="A1:AQ74"/>
  <sheetViews>
    <sheetView workbookViewId="0">
      <selection activeCell="K15" sqref="K15"/>
    </sheetView>
  </sheetViews>
  <sheetFormatPr defaultColWidth="8.85546875" defaultRowHeight="15" x14ac:dyDescent="0.25"/>
  <cols>
    <col min="13" max="13" width="9.140625" customWidth="1"/>
    <col min="14" max="14" width="13.28515625" customWidth="1"/>
    <col min="15" max="32" width="9.140625" customWidth="1"/>
  </cols>
  <sheetData>
    <row r="1" spans="1:43" s="143" customFormat="1" x14ac:dyDescent="0.25">
      <c r="A1" s="357"/>
      <c r="B1" s="357"/>
      <c r="C1" s="331" t="s">
        <v>192</v>
      </c>
      <c r="D1" s="331"/>
      <c r="E1" s="331"/>
      <c r="F1" s="331" t="s">
        <v>19</v>
      </c>
      <c r="G1" s="331"/>
      <c r="H1" s="331"/>
      <c r="I1" s="357"/>
      <c r="M1" s="351" t="s">
        <v>190</v>
      </c>
      <c r="N1" s="352"/>
      <c r="O1" s="352"/>
      <c r="P1" s="352"/>
      <c r="Q1" s="352"/>
      <c r="R1" s="352"/>
      <c r="S1" s="352"/>
      <c r="T1" s="352"/>
      <c r="U1" s="352"/>
      <c r="V1" s="352"/>
      <c r="W1" s="352"/>
      <c r="X1" s="352"/>
      <c r="Y1" s="352"/>
      <c r="Z1" s="352"/>
      <c r="AA1" s="353"/>
      <c r="AC1" s="351" t="s">
        <v>191</v>
      </c>
      <c r="AD1" s="352"/>
      <c r="AE1" s="352"/>
      <c r="AF1" s="352"/>
      <c r="AG1" s="352"/>
      <c r="AH1" s="352"/>
      <c r="AI1" s="352"/>
      <c r="AJ1" s="352"/>
      <c r="AK1" s="352"/>
      <c r="AL1" s="352"/>
      <c r="AM1" s="352"/>
      <c r="AN1" s="352"/>
      <c r="AO1" s="352"/>
      <c r="AP1" s="352"/>
      <c r="AQ1" s="353"/>
    </row>
    <row r="2" spans="1:43" x14ac:dyDescent="0.25">
      <c r="A2" s="261" t="s">
        <v>21</v>
      </c>
      <c r="B2" s="261" t="s">
        <v>3</v>
      </c>
      <c r="C2" s="261" t="s">
        <v>0</v>
      </c>
      <c r="D2" s="261" t="s">
        <v>1</v>
      </c>
      <c r="E2" s="261" t="s">
        <v>20</v>
      </c>
      <c r="F2" s="261" t="s">
        <v>0</v>
      </c>
      <c r="G2" s="261" t="s">
        <v>1</v>
      </c>
      <c r="H2" s="261" t="s">
        <v>20</v>
      </c>
      <c r="I2" s="261" t="s">
        <v>17</v>
      </c>
      <c r="M2" t="s">
        <v>121</v>
      </c>
      <c r="N2" t="s">
        <v>157</v>
      </c>
      <c r="O2" s="240">
        <v>13.08514658610026</v>
      </c>
      <c r="Q2" s="267" t="s">
        <v>121</v>
      </c>
      <c r="R2" s="346" t="s">
        <v>1</v>
      </c>
      <c r="S2" s="347">
        <v>12.996503829956055</v>
      </c>
      <c r="T2" s="346">
        <v>1.063369326042338</v>
      </c>
      <c r="U2" s="268">
        <v>1.063369</v>
      </c>
      <c r="V2" s="267" t="s">
        <v>121</v>
      </c>
      <c r="W2" s="346" t="s">
        <v>20</v>
      </c>
      <c r="X2" s="347">
        <v>20.267080307006836</v>
      </c>
      <c r="Y2" s="346">
        <v>6.8868801176899678E-3</v>
      </c>
      <c r="Z2" s="350">
        <v>6.8868799999999997E-3</v>
      </c>
      <c r="AA2" s="270" t="s">
        <v>12</v>
      </c>
      <c r="AC2" t="s">
        <v>121</v>
      </c>
      <c r="AD2" t="s">
        <v>157</v>
      </c>
      <c r="AE2" s="240">
        <v>13.08514658610026</v>
      </c>
      <c r="AG2" s="267" t="s">
        <v>121</v>
      </c>
      <c r="AH2" s="346" t="s">
        <v>1</v>
      </c>
      <c r="AI2" s="347">
        <v>12.627929</v>
      </c>
      <c r="AJ2" s="346">
        <v>2.8092759278656914</v>
      </c>
      <c r="AK2" s="268">
        <v>2.8092760000000001</v>
      </c>
      <c r="AL2" s="271" t="s">
        <v>121</v>
      </c>
      <c r="AM2" s="348" t="s">
        <v>20</v>
      </c>
      <c r="AN2" s="349">
        <v>12.8735005</v>
      </c>
      <c r="AO2" s="348">
        <v>2.3695725503402212</v>
      </c>
      <c r="AP2" s="350">
        <v>2.3695729999999999</v>
      </c>
      <c r="AQ2" s="270" t="s">
        <v>12</v>
      </c>
    </row>
    <row r="3" spans="1:43" x14ac:dyDescent="0.25">
      <c r="A3">
        <v>1</v>
      </c>
      <c r="C3" s="2">
        <v>6.8868799999999997E-3</v>
      </c>
      <c r="D3" s="2">
        <v>7.4598700000000004E-3</v>
      </c>
      <c r="E3" s="2">
        <v>1.386621E-3</v>
      </c>
      <c r="F3" s="2">
        <v>2.3695729999999999</v>
      </c>
      <c r="G3" s="2">
        <v>3.9294310000000001</v>
      </c>
      <c r="H3" s="2">
        <v>0.36949969999999999</v>
      </c>
      <c r="M3" t="s">
        <v>122</v>
      </c>
      <c r="N3" t="s">
        <v>157</v>
      </c>
      <c r="O3" s="240">
        <v>15.635340690612793</v>
      </c>
      <c r="Q3" s="267" t="s">
        <v>122</v>
      </c>
      <c r="R3" t="s">
        <v>1</v>
      </c>
      <c r="S3" s="241">
        <v>15.917868614196777</v>
      </c>
      <c r="T3">
        <v>0.82214916564988794</v>
      </c>
      <c r="U3" s="268">
        <v>0.82214920000000002</v>
      </c>
      <c r="V3" s="267" t="s">
        <v>122</v>
      </c>
      <c r="W3" t="s">
        <v>20</v>
      </c>
      <c r="X3" s="241">
        <v>21.593807856241863</v>
      </c>
      <c r="Y3">
        <v>1.6081355583713933E-2</v>
      </c>
      <c r="Z3" s="269">
        <v>1.6081359999999999E-2</v>
      </c>
      <c r="AA3" s="270" t="s">
        <v>12</v>
      </c>
      <c r="AC3" t="s">
        <v>122</v>
      </c>
      <c r="AD3" t="s">
        <v>157</v>
      </c>
      <c r="AE3" s="240">
        <v>15.635340690612793</v>
      </c>
      <c r="AG3" s="267" t="s">
        <v>122</v>
      </c>
      <c r="AH3" t="s">
        <v>1</v>
      </c>
      <c r="AI3" s="241">
        <v>15.353487999999999</v>
      </c>
      <c r="AJ3">
        <v>1.8111612537801565</v>
      </c>
      <c r="AK3" s="268">
        <v>1.811161</v>
      </c>
      <c r="AL3" s="271" t="s">
        <v>122</v>
      </c>
      <c r="AM3" s="133" t="s">
        <v>20</v>
      </c>
      <c r="AN3" s="242">
        <v>14.116568999999998</v>
      </c>
      <c r="AO3" s="133">
        <v>4.26881014422377</v>
      </c>
      <c r="AP3" s="269">
        <v>4.2688100000000002</v>
      </c>
      <c r="AQ3" s="270" t="s">
        <v>12</v>
      </c>
    </row>
    <row r="4" spans="1:43" x14ac:dyDescent="0.25">
      <c r="A4">
        <v>2</v>
      </c>
      <c r="C4" s="2">
        <v>1.6081359999999999E-2</v>
      </c>
      <c r="D4" s="2">
        <v>1.075601E-2</v>
      </c>
      <c r="E4" s="4" t="s">
        <v>160</v>
      </c>
      <c r="F4" s="2">
        <v>4.2688100000000002</v>
      </c>
      <c r="G4" s="2">
        <v>3.2586339999999998</v>
      </c>
      <c r="H4" s="2">
        <v>0.1098442</v>
      </c>
      <c r="M4" t="s">
        <v>125</v>
      </c>
      <c r="N4" t="s">
        <v>157</v>
      </c>
      <c r="O4" s="240">
        <v>16.25214958190918</v>
      </c>
      <c r="Q4" s="267" t="s">
        <v>125</v>
      </c>
      <c r="R4" t="s">
        <v>1</v>
      </c>
      <c r="S4" s="241">
        <v>16.645551681518555</v>
      </c>
      <c r="T4">
        <v>0.76133214619004341</v>
      </c>
      <c r="U4" s="268">
        <v>0.76133220000000001</v>
      </c>
      <c r="V4" s="267" t="s">
        <v>125</v>
      </c>
      <c r="W4" t="s">
        <v>20</v>
      </c>
      <c r="X4" s="241">
        <v>22.572764078776043</v>
      </c>
      <c r="Y4">
        <v>1.2511386642631569E-2</v>
      </c>
      <c r="Z4" s="269">
        <v>1.2511390000000001E-2</v>
      </c>
      <c r="AA4" s="270" t="s">
        <v>12</v>
      </c>
      <c r="AC4" t="s">
        <v>125</v>
      </c>
      <c r="AD4" t="s">
        <v>157</v>
      </c>
      <c r="AE4" s="240">
        <v>16.25214958190918</v>
      </c>
      <c r="AG4" s="267" t="s">
        <v>125</v>
      </c>
      <c r="AH4" t="s">
        <v>1</v>
      </c>
      <c r="AI4" s="241">
        <v>16.185497000000002</v>
      </c>
      <c r="AJ4">
        <v>1.6553664999646851</v>
      </c>
      <c r="AK4" s="268">
        <v>1.655367</v>
      </c>
      <c r="AL4" s="271" t="s">
        <v>125</v>
      </c>
      <c r="AM4" s="133" t="s">
        <v>20</v>
      </c>
      <c r="AN4" s="242">
        <v>14.550603333333333</v>
      </c>
      <c r="AO4" s="133">
        <v>5.140983327425908</v>
      </c>
      <c r="AP4" s="269">
        <v>5.1409830000000003</v>
      </c>
      <c r="AQ4" s="270" t="s">
        <v>12</v>
      </c>
    </row>
    <row r="5" spans="1:43" x14ac:dyDescent="0.25">
      <c r="A5">
        <v>3</v>
      </c>
      <c r="C5" s="2">
        <v>1.2511390000000001E-2</v>
      </c>
      <c r="D5" s="2">
        <v>5.2408799999999998E-3</v>
      </c>
      <c r="E5" s="2">
        <v>1.5929189999999999E-3</v>
      </c>
      <c r="F5" s="2">
        <v>5.1409830000000003</v>
      </c>
      <c r="G5" s="2">
        <v>3.1118269999999999</v>
      </c>
      <c r="H5" s="2">
        <v>1.564063</v>
      </c>
      <c r="M5" t="s">
        <v>128</v>
      </c>
      <c r="N5" t="s">
        <v>157</v>
      </c>
      <c r="O5" s="240">
        <v>14.035037994384766</v>
      </c>
      <c r="Q5" s="267" t="s">
        <v>128</v>
      </c>
      <c r="R5" t="s">
        <v>1</v>
      </c>
      <c r="S5" s="241">
        <v>13.91486644744873</v>
      </c>
      <c r="T5">
        <v>1.0868640908902032</v>
      </c>
      <c r="U5" s="268">
        <v>1.0868640000000001</v>
      </c>
      <c r="V5" s="267" t="s">
        <v>128</v>
      </c>
      <c r="W5" t="s">
        <v>20</v>
      </c>
      <c r="X5" s="241">
        <v>20.918182373046875</v>
      </c>
      <c r="Y5">
        <v>8.471631909986262E-3</v>
      </c>
      <c r="Z5" s="269">
        <v>8.4716319999999998E-3</v>
      </c>
      <c r="AA5" s="270" t="s">
        <v>12</v>
      </c>
      <c r="AC5" t="s">
        <v>128</v>
      </c>
      <c r="AD5" t="s">
        <v>157</v>
      </c>
      <c r="AE5" s="240">
        <v>14.035037994384766</v>
      </c>
      <c r="AG5" s="267" t="s">
        <v>128</v>
      </c>
      <c r="AH5" t="s">
        <v>1</v>
      </c>
      <c r="AI5" s="241">
        <v>14.371983</v>
      </c>
      <c r="AJ5">
        <v>1.9010230172654776</v>
      </c>
      <c r="AK5" s="268">
        <v>1.9010229999999999</v>
      </c>
      <c r="AL5" s="271" t="s">
        <v>128</v>
      </c>
      <c r="AM5" s="133" t="s">
        <v>20</v>
      </c>
      <c r="AN5" s="242">
        <v>13.629131666666666</v>
      </c>
      <c r="AO5" s="133">
        <v>3.1813240519923891</v>
      </c>
      <c r="AP5" s="269">
        <v>3.181324</v>
      </c>
      <c r="AQ5" s="270" t="s">
        <v>12</v>
      </c>
    </row>
    <row r="6" spans="1:43" x14ac:dyDescent="0.25">
      <c r="A6">
        <v>4</v>
      </c>
      <c r="C6" s="2">
        <v>8.4716319999999998E-3</v>
      </c>
      <c r="D6" s="2">
        <v>1.324994E-2</v>
      </c>
      <c r="E6" s="2">
        <v>5.5685700000000001E-4</v>
      </c>
      <c r="F6" s="2">
        <v>3.181324</v>
      </c>
      <c r="G6" s="2">
        <v>3.5487009999999999</v>
      </c>
      <c r="H6" s="2">
        <v>0.4214347</v>
      </c>
      <c r="M6" t="s">
        <v>41</v>
      </c>
      <c r="N6" t="s">
        <v>157</v>
      </c>
      <c r="O6" s="240">
        <v>16.827557245890301</v>
      </c>
      <c r="Q6" s="267" t="s">
        <v>41</v>
      </c>
      <c r="R6" t="s">
        <v>1</v>
      </c>
      <c r="S6" s="241">
        <v>17.175020217895508</v>
      </c>
      <c r="T6">
        <v>0.78596502940459034</v>
      </c>
      <c r="U6" s="268">
        <v>0.78596500000000002</v>
      </c>
      <c r="V6" s="267" t="s">
        <v>41</v>
      </c>
      <c r="W6" t="s">
        <v>20</v>
      </c>
      <c r="X6" s="241">
        <v>22.757307052612305</v>
      </c>
      <c r="Y6">
        <v>1.6404667844992605E-2</v>
      </c>
      <c r="Z6" s="269">
        <v>1.640467E-2</v>
      </c>
      <c r="AA6" s="270" t="s">
        <v>12</v>
      </c>
      <c r="AC6" t="s">
        <v>41</v>
      </c>
      <c r="AD6" t="s">
        <v>157</v>
      </c>
      <c r="AE6" s="240">
        <v>16.827557245890301</v>
      </c>
      <c r="AG6" s="267" t="s">
        <v>41</v>
      </c>
      <c r="AH6" t="s">
        <v>1</v>
      </c>
      <c r="AI6" s="241">
        <v>18.1005705</v>
      </c>
      <c r="AJ6">
        <v>1.2761239809862135</v>
      </c>
      <c r="AK6" s="268">
        <v>1.276124</v>
      </c>
      <c r="AL6" s="271" t="s">
        <v>41</v>
      </c>
      <c r="AM6" s="133" t="s">
        <v>20</v>
      </c>
      <c r="AN6" s="242">
        <v>16.373965999999999</v>
      </c>
      <c r="AO6" s="133">
        <v>4.2233066395732015</v>
      </c>
      <c r="AP6" s="269">
        <v>4.2233070000000001</v>
      </c>
      <c r="AQ6" s="270" t="s">
        <v>12</v>
      </c>
    </row>
    <row r="7" spans="1:43" x14ac:dyDescent="0.25">
      <c r="A7">
        <v>5</v>
      </c>
      <c r="C7" s="2">
        <v>1.640467E-2</v>
      </c>
      <c r="D7" s="2">
        <v>6.4760870000000002E-3</v>
      </c>
      <c r="E7" s="2">
        <v>4.09739E-4</v>
      </c>
      <c r="F7" s="2">
        <v>4.2233070000000001</v>
      </c>
      <c r="G7" s="2">
        <v>2.9760179999999998</v>
      </c>
      <c r="H7" s="2">
        <v>0.39644400000000002</v>
      </c>
      <c r="M7" t="s">
        <v>42</v>
      </c>
      <c r="N7" t="s">
        <v>157</v>
      </c>
      <c r="O7" s="240">
        <v>17.288140614827473</v>
      </c>
      <c r="Q7" s="267" t="s">
        <v>42</v>
      </c>
      <c r="R7" t="s">
        <v>1</v>
      </c>
      <c r="S7" s="241">
        <v>16.993776321411133</v>
      </c>
      <c r="T7">
        <v>1.2263444839235211</v>
      </c>
      <c r="U7" s="268">
        <v>1.2263440000000001</v>
      </c>
      <c r="V7" s="267" t="s">
        <v>42</v>
      </c>
      <c r="W7" t="s">
        <v>20</v>
      </c>
      <c r="X7" s="241">
        <v>22.59699821472168</v>
      </c>
      <c r="Y7">
        <v>2.5227523518718244E-2</v>
      </c>
      <c r="Z7" s="269">
        <v>2.522752E-2</v>
      </c>
      <c r="AA7" s="270" t="s">
        <v>12</v>
      </c>
      <c r="AC7" t="s">
        <v>42</v>
      </c>
      <c r="AD7" t="s">
        <v>157</v>
      </c>
      <c r="AE7" s="240">
        <v>17.288140614827473</v>
      </c>
      <c r="AG7" s="267" t="s">
        <v>42</v>
      </c>
      <c r="AH7" t="s">
        <v>1</v>
      </c>
      <c r="AI7" s="241">
        <v>17.616488</v>
      </c>
      <c r="AJ7">
        <v>2.701016899979432</v>
      </c>
      <c r="AK7" s="268">
        <v>2.7010169999999998</v>
      </c>
      <c r="AL7" s="271" t="s">
        <v>42</v>
      </c>
      <c r="AM7" s="133" t="s">
        <v>20</v>
      </c>
      <c r="AN7" s="242">
        <v>15.543992000000001</v>
      </c>
      <c r="AO7" s="133">
        <v>11.360848368689199</v>
      </c>
      <c r="AP7" s="269">
        <v>11.360849999999999</v>
      </c>
      <c r="AQ7" s="270" t="s">
        <v>12</v>
      </c>
    </row>
    <row r="8" spans="1:43" x14ac:dyDescent="0.25">
      <c r="A8">
        <v>6</v>
      </c>
      <c r="C8" s="2">
        <v>2.522752E-2</v>
      </c>
      <c r="D8" s="2">
        <v>4.3464469999999998E-3</v>
      </c>
      <c r="E8" s="2">
        <v>1.4008099999999999E-4</v>
      </c>
      <c r="F8" s="2">
        <v>11.360849999999999</v>
      </c>
      <c r="G8" s="2">
        <v>2.8700009999999998</v>
      </c>
      <c r="H8" s="2">
        <v>7.1493600000000004E-2</v>
      </c>
      <c r="M8" t="s">
        <v>43</v>
      </c>
      <c r="N8" t="s">
        <v>157</v>
      </c>
      <c r="O8" s="240">
        <v>12.228617032368978</v>
      </c>
      <c r="Q8" s="267" t="s">
        <v>43</v>
      </c>
      <c r="R8" t="s">
        <v>1</v>
      </c>
      <c r="S8" s="241">
        <v>12.907432874043783</v>
      </c>
      <c r="T8">
        <v>0.62467779712369587</v>
      </c>
      <c r="U8" s="268">
        <v>0.62467779999999995</v>
      </c>
      <c r="V8" s="267" t="s">
        <v>43</v>
      </c>
      <c r="W8" t="s">
        <v>20</v>
      </c>
      <c r="X8" s="241">
        <v>18.801642100016277</v>
      </c>
      <c r="Y8">
        <v>1.0503215890878926E-2</v>
      </c>
      <c r="Z8" s="269">
        <v>1.0503220000000001E-2</v>
      </c>
      <c r="AA8" s="270" t="s">
        <v>12</v>
      </c>
      <c r="AC8" t="s">
        <v>43</v>
      </c>
      <c r="AD8" t="s">
        <v>157</v>
      </c>
      <c r="AE8" s="240">
        <v>12.228617032368978</v>
      </c>
      <c r="AG8" s="267" t="s">
        <v>43</v>
      </c>
      <c r="AH8" t="s">
        <v>1</v>
      </c>
      <c r="AI8" s="241">
        <v>13.814138</v>
      </c>
      <c r="AJ8">
        <v>1.5690782847699314</v>
      </c>
      <c r="AK8" s="268">
        <v>1.569078</v>
      </c>
      <c r="AL8" s="271" t="s">
        <v>43</v>
      </c>
      <c r="AM8" s="133" t="s">
        <v>20</v>
      </c>
      <c r="AN8" s="242">
        <v>12.702215333333333</v>
      </c>
      <c r="AO8" s="133">
        <v>3.3913037300569626</v>
      </c>
      <c r="AP8" s="269">
        <v>3.3913039999999999</v>
      </c>
      <c r="AQ8" s="270" t="s">
        <v>12</v>
      </c>
    </row>
    <row r="9" spans="1:43" x14ac:dyDescent="0.25">
      <c r="A9">
        <v>7</v>
      </c>
      <c r="C9" s="2">
        <v>1.0503220000000001E-2</v>
      </c>
      <c r="D9" s="2">
        <v>4.1704489999999997E-3</v>
      </c>
      <c r="E9" s="2">
        <v>4.0279189999999996E-3</v>
      </c>
      <c r="F9" s="2">
        <v>3.3913039999999999</v>
      </c>
      <c r="G9" s="2">
        <v>2.3997489999999999</v>
      </c>
      <c r="H9" s="2">
        <v>2.0644239999999998</v>
      </c>
      <c r="M9" t="s">
        <v>44</v>
      </c>
      <c r="N9" t="s">
        <v>157</v>
      </c>
      <c r="O9" s="240">
        <v>12.439584414164225</v>
      </c>
      <c r="Q9" s="267" t="s">
        <v>44</v>
      </c>
      <c r="R9" t="s">
        <v>1</v>
      </c>
      <c r="S9" s="241">
        <v>13.342857837677002</v>
      </c>
      <c r="T9">
        <v>0.5346722018005331</v>
      </c>
      <c r="U9" s="268">
        <v>0.53467220000000004</v>
      </c>
      <c r="V9" s="267" t="s">
        <v>44</v>
      </c>
      <c r="W9" t="s">
        <v>20</v>
      </c>
      <c r="X9" s="241">
        <v>19.868558883666992</v>
      </c>
      <c r="Y9">
        <v>5.8030437883614099E-3</v>
      </c>
      <c r="Z9" s="269">
        <v>5.8030440000000003E-3</v>
      </c>
      <c r="AA9" s="270" t="s">
        <v>12</v>
      </c>
      <c r="AC9" t="s">
        <v>44</v>
      </c>
      <c r="AD9" t="s">
        <v>157</v>
      </c>
      <c r="AE9" s="240">
        <v>12.439584414164225</v>
      </c>
      <c r="AG9" s="267" t="s">
        <v>44</v>
      </c>
      <c r="AH9" t="s">
        <v>1</v>
      </c>
      <c r="AI9" s="241">
        <v>14.104269</v>
      </c>
      <c r="AJ9">
        <v>1.0324331235957733</v>
      </c>
      <c r="AK9" s="268">
        <v>1.0324329999999999</v>
      </c>
      <c r="AL9" s="271" t="s">
        <v>44</v>
      </c>
      <c r="AM9" s="133" t="s">
        <v>20</v>
      </c>
      <c r="AN9" s="242">
        <v>13.107597666666669</v>
      </c>
      <c r="AO9" s="133">
        <v>2.060107564189773</v>
      </c>
      <c r="AP9" s="269">
        <v>2.0601069999999999</v>
      </c>
      <c r="AQ9" s="270" t="s">
        <v>12</v>
      </c>
    </row>
    <row r="10" spans="1:43" x14ac:dyDescent="0.25">
      <c r="A10">
        <v>8</v>
      </c>
      <c r="C10" s="2">
        <v>5.8030440000000003E-3</v>
      </c>
      <c r="D10" s="2">
        <v>7.0267139999999999E-3</v>
      </c>
      <c r="E10" s="2">
        <v>8.6374300000000004E-5</v>
      </c>
      <c r="F10" s="2">
        <v>2.0601069999999999</v>
      </c>
      <c r="G10" s="2">
        <v>2.15611</v>
      </c>
      <c r="H10" s="2">
        <v>4.7922670000000001E-2</v>
      </c>
      <c r="M10" t="s">
        <v>45</v>
      </c>
      <c r="N10" t="s">
        <v>157</v>
      </c>
      <c r="O10" s="240">
        <v>13.177789052327475</v>
      </c>
      <c r="Q10" s="267" t="s">
        <v>45</v>
      </c>
      <c r="R10" t="s">
        <v>1</v>
      </c>
      <c r="S10" s="241">
        <v>14.080212593078613</v>
      </c>
      <c r="T10">
        <v>0.53498726669333474</v>
      </c>
      <c r="U10" s="268">
        <v>0.53498730000000005</v>
      </c>
      <c r="V10" s="267" t="s">
        <v>45</v>
      </c>
      <c r="W10" t="s">
        <v>20</v>
      </c>
      <c r="X10" s="241">
        <v>20.549364725748699</v>
      </c>
      <c r="Y10">
        <v>6.0385769788819212E-3</v>
      </c>
      <c r="Z10" s="269">
        <v>6.0385769999999998E-3</v>
      </c>
      <c r="AA10" s="270" t="s">
        <v>12</v>
      </c>
      <c r="AC10" t="s">
        <v>45</v>
      </c>
      <c r="AD10" t="s">
        <v>157</v>
      </c>
      <c r="AE10" s="240">
        <v>13.177789052327475</v>
      </c>
      <c r="AG10" s="267" t="s">
        <v>45</v>
      </c>
      <c r="AH10" t="s">
        <v>1</v>
      </c>
      <c r="AI10" s="241">
        <v>13.7189765</v>
      </c>
      <c r="AJ10">
        <v>1.034497505684747</v>
      </c>
      <c r="AK10" s="268">
        <v>1.034497</v>
      </c>
      <c r="AL10" s="271" t="s">
        <v>45</v>
      </c>
      <c r="AM10" s="133" t="s">
        <v>20</v>
      </c>
      <c r="AN10" s="242">
        <v>12.969447666666666</v>
      </c>
      <c r="AO10" s="133">
        <v>1.7392423800512911</v>
      </c>
      <c r="AP10" s="269">
        <v>1.739242</v>
      </c>
      <c r="AQ10" s="270" t="s">
        <v>12</v>
      </c>
    </row>
    <row r="11" spans="1:43" x14ac:dyDescent="0.25">
      <c r="A11">
        <v>9</v>
      </c>
      <c r="C11" s="2">
        <v>6.0385769999999998E-3</v>
      </c>
      <c r="D11" s="2">
        <v>1.399076E-2</v>
      </c>
      <c r="E11" s="2">
        <v>2.3442800000000001E-4</v>
      </c>
      <c r="F11" s="2">
        <v>1.739242</v>
      </c>
      <c r="G11" s="2">
        <v>3.2956340000000002</v>
      </c>
      <c r="H11" s="2">
        <v>1.427905</v>
      </c>
      <c r="M11" t="s">
        <v>46</v>
      </c>
      <c r="N11" t="s">
        <v>157</v>
      </c>
      <c r="O11" s="240">
        <v>17.007850011189777</v>
      </c>
      <c r="Q11" s="267" t="s">
        <v>46</v>
      </c>
      <c r="R11" t="s">
        <v>1</v>
      </c>
      <c r="S11" s="241">
        <v>17.274513244628906</v>
      </c>
      <c r="T11">
        <v>0.83123987426855273</v>
      </c>
      <c r="U11" s="268">
        <v>0.83123990000000003</v>
      </c>
      <c r="V11" s="272" t="s">
        <v>46</v>
      </c>
      <c r="W11" s="273" t="s">
        <v>20</v>
      </c>
      <c r="X11" s="241">
        <v>23.245322545369465</v>
      </c>
      <c r="Y11">
        <v>1.325359422743818E-2</v>
      </c>
      <c r="Z11" s="269">
        <v>1.3253590000000001E-2</v>
      </c>
      <c r="AA11" s="270" t="s">
        <v>12</v>
      </c>
      <c r="AC11" t="s">
        <v>46</v>
      </c>
      <c r="AD11" t="s">
        <v>157</v>
      </c>
      <c r="AE11" s="240">
        <v>17.007850011189777</v>
      </c>
      <c r="AG11" s="267" t="s">
        <v>46</v>
      </c>
      <c r="AH11" t="s">
        <v>1</v>
      </c>
      <c r="AI11" s="241">
        <v>17.461327000000001</v>
      </c>
      <c r="AJ11">
        <v>1.5311093619504956</v>
      </c>
      <c r="AK11" s="268">
        <v>1.5311090000000001</v>
      </c>
      <c r="AL11" s="271" t="s">
        <v>46</v>
      </c>
      <c r="AM11" s="133" t="s">
        <v>20</v>
      </c>
      <c r="AN11" s="242">
        <v>14.726655000000001</v>
      </c>
      <c r="AO11" s="133">
        <v>10.191180938181637</v>
      </c>
      <c r="AP11" s="269">
        <v>10.191179999999999</v>
      </c>
      <c r="AQ11" s="270" t="s">
        <v>12</v>
      </c>
    </row>
    <row r="12" spans="1:43" x14ac:dyDescent="0.25">
      <c r="A12">
        <v>10</v>
      </c>
      <c r="C12" s="2">
        <v>1.3253590000000001E-2</v>
      </c>
      <c r="D12" s="2">
        <v>3.4080209999999998E-3</v>
      </c>
      <c r="E12" s="2">
        <v>5.5630700000000003E-4</v>
      </c>
      <c r="F12" s="2">
        <v>10.191179999999999</v>
      </c>
      <c r="G12" s="2">
        <v>2.2764470000000001</v>
      </c>
      <c r="H12" s="2">
        <v>0.3968756</v>
      </c>
      <c r="M12" t="s">
        <v>47</v>
      </c>
      <c r="N12" t="s">
        <v>157</v>
      </c>
      <c r="O12" s="240">
        <v>13.320406913757324</v>
      </c>
      <c r="Q12" s="267" t="s">
        <v>47</v>
      </c>
      <c r="R12" t="s">
        <v>1</v>
      </c>
      <c r="S12" s="241">
        <v>13.611933072408041</v>
      </c>
      <c r="T12">
        <v>0.81703729624269672</v>
      </c>
      <c r="U12" s="268">
        <v>0.81703729999999997</v>
      </c>
      <c r="V12" s="267" t="s">
        <v>47</v>
      </c>
      <c r="W12" t="s">
        <v>20</v>
      </c>
      <c r="X12" s="241">
        <v>20.453555425008137</v>
      </c>
      <c r="Y12">
        <v>7.1237444985165896E-3</v>
      </c>
      <c r="Z12" s="269">
        <v>7.1237440000000004E-3</v>
      </c>
      <c r="AA12" s="270" t="s">
        <v>12</v>
      </c>
      <c r="AC12" t="s">
        <v>47</v>
      </c>
      <c r="AD12" t="s">
        <v>157</v>
      </c>
      <c r="AE12" s="240">
        <v>13.320406913757324</v>
      </c>
      <c r="AG12" s="267" t="s">
        <v>47</v>
      </c>
      <c r="AH12" t="s">
        <v>1</v>
      </c>
      <c r="AI12" s="241">
        <v>13.918426500000001</v>
      </c>
      <c r="AJ12">
        <v>2.252209708957853</v>
      </c>
      <c r="AK12" s="268">
        <v>2.2522099999999998</v>
      </c>
      <c r="AL12" s="271" t="s">
        <v>47</v>
      </c>
      <c r="AM12" s="133" t="s">
        <v>20</v>
      </c>
      <c r="AN12" s="242">
        <v>13.389706166666665</v>
      </c>
      <c r="AO12" s="133">
        <v>3.2491480889497995</v>
      </c>
      <c r="AP12" s="269">
        <v>3.2491479999999999</v>
      </c>
      <c r="AQ12" s="270" t="s">
        <v>12</v>
      </c>
    </row>
    <row r="13" spans="1:43" x14ac:dyDescent="0.25">
      <c r="A13">
        <v>11</v>
      </c>
      <c r="C13" s="2">
        <v>7.1237440000000004E-3</v>
      </c>
      <c r="D13" s="2">
        <v>6.7887980000000004E-3</v>
      </c>
      <c r="E13" s="2">
        <v>5.2732099999999997E-4</v>
      </c>
      <c r="F13" s="2">
        <v>3.2491479999999999</v>
      </c>
      <c r="G13" s="2">
        <v>3.0086369999999998</v>
      </c>
      <c r="H13" s="2">
        <v>0.44243830000000001</v>
      </c>
      <c r="M13" t="s">
        <v>49</v>
      </c>
      <c r="N13" t="s">
        <v>157</v>
      </c>
      <c r="O13" s="240">
        <v>13.374770800272623</v>
      </c>
      <c r="Q13" s="267" t="s">
        <v>49</v>
      </c>
      <c r="R13" t="s">
        <v>1</v>
      </c>
      <c r="S13" s="241">
        <v>13.669951438903809</v>
      </c>
      <c r="T13">
        <v>0.81497028427106599</v>
      </c>
      <c r="U13" s="268">
        <v>0.81497030000000004</v>
      </c>
      <c r="V13" s="267" t="s">
        <v>49</v>
      </c>
      <c r="W13" t="s">
        <v>20</v>
      </c>
      <c r="X13" s="241">
        <v>19.738182703653973</v>
      </c>
      <c r="Y13">
        <v>1.2145688604071034E-2</v>
      </c>
      <c r="Z13" s="269">
        <v>1.2145690000000001E-2</v>
      </c>
      <c r="AA13" s="270" t="s">
        <v>12</v>
      </c>
      <c r="AC13" t="s">
        <v>49</v>
      </c>
      <c r="AD13" t="s">
        <v>157</v>
      </c>
      <c r="AE13" s="240">
        <v>13.374770800272623</v>
      </c>
      <c r="AG13" s="267" t="s">
        <v>49</v>
      </c>
      <c r="AH13" t="s">
        <v>1</v>
      </c>
      <c r="AI13" s="241">
        <v>14.164368333333334</v>
      </c>
      <c r="AJ13">
        <v>1.9785104244640364</v>
      </c>
      <c r="AK13" s="268">
        <v>1.97851</v>
      </c>
      <c r="AL13" s="271" t="s">
        <v>49</v>
      </c>
      <c r="AM13" s="133" t="s">
        <v>20</v>
      </c>
      <c r="AN13" s="242">
        <v>13.006765666666666</v>
      </c>
      <c r="AO13" s="133">
        <v>4.4137879895307508</v>
      </c>
      <c r="AP13" s="269">
        <v>4.4137880000000003</v>
      </c>
      <c r="AQ13" s="270" t="s">
        <v>12</v>
      </c>
    </row>
    <row r="14" spans="1:43" x14ac:dyDescent="0.25">
      <c r="A14">
        <v>12</v>
      </c>
      <c r="C14" s="2">
        <v>1.2145690000000001E-2</v>
      </c>
      <c r="D14" s="2">
        <v>1.2155060000000001E-2</v>
      </c>
      <c r="E14" s="2">
        <v>6.5190199999999999E-4</v>
      </c>
      <c r="F14" s="2">
        <v>4.4137880000000003</v>
      </c>
      <c r="G14" s="2">
        <v>3.8965299999999998</v>
      </c>
      <c r="H14" s="2">
        <v>0.67214960000000001</v>
      </c>
      <c r="M14" t="s">
        <v>50</v>
      </c>
      <c r="N14" t="s">
        <v>157</v>
      </c>
      <c r="O14" s="240">
        <v>12.468393007914225</v>
      </c>
      <c r="Q14" s="267" t="s">
        <v>50</v>
      </c>
      <c r="R14" t="s">
        <v>1</v>
      </c>
      <c r="S14" s="241">
        <v>13.137047131856283</v>
      </c>
      <c r="T14">
        <v>0.6290932885616759</v>
      </c>
      <c r="U14" s="268">
        <v>0.62909329999999997</v>
      </c>
      <c r="V14" s="267" t="s">
        <v>50</v>
      </c>
      <c r="W14" t="s">
        <v>20</v>
      </c>
      <c r="X14" s="241">
        <v>19.817159652709961</v>
      </c>
      <c r="Y14">
        <v>6.1348056486474033E-3</v>
      </c>
      <c r="Z14" s="269">
        <v>6.1348059999999996E-3</v>
      </c>
      <c r="AA14" s="270" t="s">
        <v>12</v>
      </c>
      <c r="AC14" t="s">
        <v>50</v>
      </c>
      <c r="AD14" t="s">
        <v>157</v>
      </c>
      <c r="AE14" s="240">
        <v>12.468393007914225</v>
      </c>
      <c r="AG14" s="267" t="s">
        <v>50</v>
      </c>
      <c r="AH14" t="s">
        <v>1</v>
      </c>
      <c r="AI14" s="241">
        <v>13.887423666666669</v>
      </c>
      <c r="AJ14">
        <v>1.572927672612644</v>
      </c>
      <c r="AK14" s="268">
        <v>1.5729280000000001</v>
      </c>
      <c r="AL14" s="271" t="s">
        <v>50</v>
      </c>
      <c r="AM14" s="133" t="s">
        <v>20</v>
      </c>
      <c r="AN14" s="242">
        <v>12.860848666666667</v>
      </c>
      <c r="AO14" s="133">
        <v>3.2043402192866735</v>
      </c>
      <c r="AP14" s="269">
        <v>3.2043400000000002</v>
      </c>
      <c r="AQ14" s="270" t="s">
        <v>12</v>
      </c>
    </row>
    <row r="15" spans="1:43" x14ac:dyDescent="0.25">
      <c r="A15">
        <v>13</v>
      </c>
      <c r="C15" s="2">
        <v>6.1348059999999996E-3</v>
      </c>
      <c r="D15" s="2">
        <v>1.0616830000000001E-2</v>
      </c>
      <c r="E15" s="2">
        <v>8.5700870000000005E-3</v>
      </c>
      <c r="F15" s="2">
        <v>3.2043400000000002</v>
      </c>
      <c r="G15" s="2">
        <v>3.2831060000000001</v>
      </c>
      <c r="H15" s="2">
        <v>3.3179210000000001</v>
      </c>
      <c r="M15" t="s">
        <v>51</v>
      </c>
      <c r="N15" t="s">
        <v>157</v>
      </c>
      <c r="O15" s="240">
        <v>13.369017601013184</v>
      </c>
      <c r="Q15" s="267" t="s">
        <v>51</v>
      </c>
      <c r="R15" t="s">
        <v>1</v>
      </c>
      <c r="S15" s="241">
        <v>14.789737701416016</v>
      </c>
      <c r="T15">
        <v>0.37352582559796182</v>
      </c>
      <c r="U15" s="268">
        <v>0.37352580000000002</v>
      </c>
      <c r="V15" s="267" t="s">
        <v>51</v>
      </c>
      <c r="W15" t="s">
        <v>20</v>
      </c>
      <c r="X15" s="241">
        <v>20.990110397338867</v>
      </c>
      <c r="Y15">
        <v>5.0795175896980096E-3</v>
      </c>
      <c r="Z15" s="269">
        <v>5.0795179999999999E-3</v>
      </c>
      <c r="AA15" s="270" t="s">
        <v>12</v>
      </c>
      <c r="AC15" t="s">
        <v>51</v>
      </c>
      <c r="AD15" t="s">
        <v>157</v>
      </c>
      <c r="AE15" s="240">
        <v>13.369017601013184</v>
      </c>
      <c r="AG15" s="267" t="s">
        <v>51</v>
      </c>
      <c r="AH15" t="s">
        <v>1</v>
      </c>
      <c r="AI15" s="241">
        <v>14.595778666666666</v>
      </c>
      <c r="AJ15">
        <v>1.092684323544215</v>
      </c>
      <c r="AK15" s="268">
        <v>1.092684</v>
      </c>
      <c r="AL15" s="271" t="s">
        <v>51</v>
      </c>
      <c r="AM15" s="133" t="s">
        <v>20</v>
      </c>
      <c r="AN15" s="242">
        <v>13.530768999999999</v>
      </c>
      <c r="AO15" s="133">
        <v>2.2860965473759678</v>
      </c>
      <c r="AP15" s="269">
        <v>2.2860969999999998</v>
      </c>
      <c r="AQ15" s="270" t="s">
        <v>12</v>
      </c>
    </row>
    <row r="16" spans="1:43" x14ac:dyDescent="0.25">
      <c r="A16">
        <v>14</v>
      </c>
      <c r="C16" s="2">
        <v>5.0795179999999999E-3</v>
      </c>
      <c r="D16" s="2">
        <v>2.1908150000000001E-2</v>
      </c>
      <c r="E16" s="2">
        <v>1.022111E-3</v>
      </c>
      <c r="F16" s="2">
        <v>2.2860969999999998</v>
      </c>
      <c r="G16" s="2">
        <v>3.801507</v>
      </c>
      <c r="H16" s="2">
        <v>0.78877620000000004</v>
      </c>
      <c r="M16" t="s">
        <v>52</v>
      </c>
      <c r="N16" t="s">
        <v>157</v>
      </c>
      <c r="O16" s="240">
        <v>12.297916412353516</v>
      </c>
      <c r="Q16" s="267" t="s">
        <v>52</v>
      </c>
      <c r="R16" t="s">
        <v>1</v>
      </c>
      <c r="S16" s="241">
        <v>13.077554702758789</v>
      </c>
      <c r="T16">
        <v>0.58251282136877969</v>
      </c>
      <c r="U16" s="268">
        <v>0.58251280000000005</v>
      </c>
      <c r="V16" s="267" t="s">
        <v>52</v>
      </c>
      <c r="W16" t="s">
        <v>20</v>
      </c>
      <c r="X16" s="241">
        <v>20.013259251912434</v>
      </c>
      <c r="Y16">
        <v>4.7582842076711422E-3</v>
      </c>
      <c r="Z16" s="269">
        <v>4.7582839999999998E-3</v>
      </c>
      <c r="AA16" s="270" t="s">
        <v>12</v>
      </c>
      <c r="AC16" t="s">
        <v>52</v>
      </c>
      <c r="AD16" t="s">
        <v>157</v>
      </c>
      <c r="AE16" s="240">
        <v>12.297916412353516</v>
      </c>
      <c r="AG16" s="267" t="s">
        <v>52</v>
      </c>
      <c r="AH16" t="s">
        <v>1</v>
      </c>
      <c r="AI16" s="241">
        <v>14.022845</v>
      </c>
      <c r="AJ16">
        <v>1.2711140666000196</v>
      </c>
      <c r="AK16" s="268">
        <v>1.2711140000000001</v>
      </c>
      <c r="AL16" s="271" t="s">
        <v>52</v>
      </c>
      <c r="AM16" s="133" t="s">
        <v>20</v>
      </c>
      <c r="AN16" s="242">
        <v>12.819494499999999</v>
      </c>
      <c r="AO16" s="133">
        <v>2.927043121835184</v>
      </c>
      <c r="AP16" s="269">
        <v>2.9270429999999998</v>
      </c>
      <c r="AQ16" s="270" t="s">
        <v>12</v>
      </c>
    </row>
    <row r="17" spans="1:43" x14ac:dyDescent="0.25">
      <c r="A17">
        <v>15</v>
      </c>
      <c r="C17" s="2">
        <v>4.7582839999999998E-3</v>
      </c>
      <c r="D17" s="2">
        <v>6.3701230000000001E-3</v>
      </c>
      <c r="E17" s="2">
        <v>1.7269999999999999E-5</v>
      </c>
      <c r="F17" s="2">
        <v>2.9270429999999998</v>
      </c>
      <c r="G17" s="2">
        <v>2.9431479999999999</v>
      </c>
      <c r="H17" s="2">
        <v>5.7188789999999996E-3</v>
      </c>
      <c r="M17" t="s">
        <v>53</v>
      </c>
      <c r="N17" t="s">
        <v>157</v>
      </c>
      <c r="O17" s="240">
        <v>12.376652399698893</v>
      </c>
      <c r="Q17" s="267" t="s">
        <v>53</v>
      </c>
      <c r="R17" t="s">
        <v>1</v>
      </c>
      <c r="S17" s="241">
        <v>12.855135281880697</v>
      </c>
      <c r="T17">
        <v>0.71773198416311657</v>
      </c>
      <c r="U17" s="268">
        <v>0.71773200000000004</v>
      </c>
      <c r="V17" s="267" t="s">
        <v>53</v>
      </c>
      <c r="W17" t="s">
        <v>20</v>
      </c>
      <c r="X17" s="241">
        <v>19.371615727742512</v>
      </c>
      <c r="Y17">
        <v>7.8398223136363823E-3</v>
      </c>
      <c r="Z17" s="269">
        <v>7.8398219999999998E-3</v>
      </c>
      <c r="AA17" s="270" t="s">
        <v>12</v>
      </c>
      <c r="AC17" t="s">
        <v>53</v>
      </c>
      <c r="AD17" t="s">
        <v>157</v>
      </c>
      <c r="AE17" s="240">
        <v>12.376652399698893</v>
      </c>
      <c r="AG17" s="267" t="s">
        <v>53</v>
      </c>
      <c r="AH17" t="s">
        <v>1</v>
      </c>
      <c r="AI17" s="241">
        <v>14.785214000000002</v>
      </c>
      <c r="AJ17">
        <v>1.2822865255742864</v>
      </c>
      <c r="AK17" s="268">
        <v>1.282287</v>
      </c>
      <c r="AL17" s="271" t="s">
        <v>53</v>
      </c>
      <c r="AM17" s="133" t="s">
        <v>20</v>
      </c>
      <c r="AN17" s="242">
        <v>13.506998333333334</v>
      </c>
      <c r="AO17" s="133">
        <v>3.1100425815426673</v>
      </c>
      <c r="AP17" s="269">
        <v>3.1100430000000001</v>
      </c>
      <c r="AQ17" s="270" t="s">
        <v>12</v>
      </c>
    </row>
    <row r="18" spans="1:43" x14ac:dyDescent="0.25">
      <c r="A18">
        <v>16</v>
      </c>
      <c r="C18" s="2">
        <v>7.8398219999999998E-3</v>
      </c>
      <c r="D18" s="2">
        <v>7.9108129999999992E-3</v>
      </c>
      <c r="E18" s="2">
        <v>7.8395500000000003E-4</v>
      </c>
      <c r="F18" s="2">
        <v>3.1100430000000001</v>
      </c>
      <c r="G18" s="2">
        <v>3.1497700000000002</v>
      </c>
      <c r="H18" s="2">
        <v>0.96109900000000004</v>
      </c>
      <c r="M18" t="s">
        <v>54</v>
      </c>
      <c r="N18" t="s">
        <v>157</v>
      </c>
      <c r="O18" s="240">
        <v>15.224407196044922</v>
      </c>
      <c r="Q18" s="267" t="s">
        <v>54</v>
      </c>
      <c r="R18" t="s">
        <v>1</v>
      </c>
      <c r="S18" s="241">
        <v>14.170345783233643</v>
      </c>
      <c r="T18">
        <v>2.0763669262351332</v>
      </c>
      <c r="U18" s="268">
        <v>2.0763669999999999</v>
      </c>
      <c r="V18" s="267" t="s">
        <v>54</v>
      </c>
      <c r="W18" t="s">
        <v>20</v>
      </c>
      <c r="X18" s="241">
        <v>21.197037378946941</v>
      </c>
      <c r="Y18">
        <v>1.5924256410922277E-2</v>
      </c>
      <c r="Z18" s="269">
        <v>1.5924259999999999E-2</v>
      </c>
      <c r="AA18" s="270" t="s">
        <v>12</v>
      </c>
      <c r="AC18" t="s">
        <v>54</v>
      </c>
      <c r="AD18" t="s">
        <v>157</v>
      </c>
      <c r="AE18" s="240">
        <v>15.224407196044922</v>
      </c>
      <c r="AG18" s="267" t="s">
        <v>54</v>
      </c>
      <c r="AH18" t="s">
        <v>1</v>
      </c>
      <c r="AI18" s="241">
        <v>15.820591</v>
      </c>
      <c r="AJ18">
        <v>1.8045260874981639</v>
      </c>
      <c r="AK18" s="268">
        <v>1.8045260000000001</v>
      </c>
      <c r="AL18" s="271" t="s">
        <v>54</v>
      </c>
      <c r="AM18" s="133" t="s">
        <v>20</v>
      </c>
      <c r="AN18" s="242">
        <v>14.785494833333333</v>
      </c>
      <c r="AO18" s="133">
        <v>3.6979255173978065</v>
      </c>
      <c r="AP18" s="269">
        <v>3.6979259999999998</v>
      </c>
      <c r="AQ18" s="270" t="s">
        <v>12</v>
      </c>
    </row>
    <row r="19" spans="1:43" x14ac:dyDescent="0.25">
      <c r="A19">
        <v>17</v>
      </c>
      <c r="C19" s="2">
        <v>1.5924259999999999E-2</v>
      </c>
      <c r="D19" s="2">
        <v>5.3534230000000004E-3</v>
      </c>
      <c r="E19" s="2">
        <v>7.9679600000000001E-4</v>
      </c>
      <c r="F19" s="2">
        <v>3.6979259999999998</v>
      </c>
      <c r="G19" s="2">
        <v>3.1017920000000001</v>
      </c>
      <c r="H19" s="2">
        <v>0.78870200000000001</v>
      </c>
      <c r="M19" t="s">
        <v>55</v>
      </c>
      <c r="N19" t="s">
        <v>157</v>
      </c>
      <c r="O19" s="240">
        <v>14.159111340840658</v>
      </c>
      <c r="Q19" s="267" t="s">
        <v>55</v>
      </c>
      <c r="R19" t="s">
        <v>1</v>
      </c>
      <c r="S19" s="241">
        <v>14.947474161783854</v>
      </c>
      <c r="T19">
        <v>0.57900077285786866</v>
      </c>
      <c r="U19" s="268">
        <v>0.57900079999999998</v>
      </c>
      <c r="V19" s="267" t="s">
        <v>55</v>
      </c>
      <c r="W19" t="s">
        <v>20</v>
      </c>
      <c r="X19" s="241">
        <v>21.472381591796875</v>
      </c>
      <c r="Y19">
        <v>6.2876200196683198E-3</v>
      </c>
      <c r="Z19" s="269">
        <v>6.2876199999999998E-3</v>
      </c>
      <c r="AA19" s="270" t="s">
        <v>12</v>
      </c>
      <c r="AC19" t="s">
        <v>55</v>
      </c>
      <c r="AD19" t="s">
        <v>157</v>
      </c>
      <c r="AE19" s="240">
        <v>14.159111340840658</v>
      </c>
      <c r="AG19" s="267" t="s">
        <v>55</v>
      </c>
      <c r="AH19" t="s">
        <v>1</v>
      </c>
      <c r="AI19" s="241">
        <v>16.074791000000001</v>
      </c>
      <c r="AJ19">
        <v>1.0847450479382328</v>
      </c>
      <c r="AK19" s="268">
        <v>1.0847450000000001</v>
      </c>
      <c r="AL19" s="271" t="s">
        <v>55</v>
      </c>
      <c r="AM19" s="133" t="s">
        <v>20</v>
      </c>
      <c r="AN19" s="242">
        <v>14.544700333333333</v>
      </c>
      <c r="AO19" s="133">
        <v>3.132786963722106</v>
      </c>
      <c r="AP19" s="269">
        <v>3.132787</v>
      </c>
      <c r="AQ19" s="270" t="s">
        <v>12</v>
      </c>
    </row>
    <row r="20" spans="1:43" x14ac:dyDescent="0.25">
      <c r="A20">
        <v>18</v>
      </c>
      <c r="C20" s="2">
        <v>6.2876199999999998E-3</v>
      </c>
      <c r="D20" s="2">
        <v>4.2545839999999996E-3</v>
      </c>
      <c r="E20" s="2">
        <v>8.6049900000000003E-4</v>
      </c>
      <c r="F20" s="2">
        <v>3.132787</v>
      </c>
      <c r="G20" s="2">
        <v>2.2590910000000002</v>
      </c>
      <c r="H20" s="2">
        <v>0.80167359999999999</v>
      </c>
      <c r="M20" t="s">
        <v>56</v>
      </c>
      <c r="N20" t="s">
        <v>157</v>
      </c>
      <c r="O20" s="240">
        <v>12.903101921081543</v>
      </c>
      <c r="Q20" s="267" t="s">
        <v>56</v>
      </c>
      <c r="R20" t="s">
        <v>1</v>
      </c>
      <c r="S20" s="241">
        <v>13.883838017781576</v>
      </c>
      <c r="T20">
        <v>0.50672113297185961</v>
      </c>
      <c r="U20" s="268">
        <v>0.50672110000000004</v>
      </c>
      <c r="V20" s="267" t="s">
        <v>56</v>
      </c>
      <c r="W20" t="s">
        <v>20</v>
      </c>
      <c r="X20" s="241">
        <v>20.454129536946613</v>
      </c>
      <c r="Y20">
        <v>5.3322952644678564E-3</v>
      </c>
      <c r="Z20" s="269">
        <v>5.3322949999999999E-3</v>
      </c>
      <c r="AA20" s="270" t="s">
        <v>12</v>
      </c>
      <c r="AC20" t="s">
        <v>56</v>
      </c>
      <c r="AD20" t="s">
        <v>157</v>
      </c>
      <c r="AE20" s="240">
        <v>12.903101921081543</v>
      </c>
      <c r="AG20" s="267" t="s">
        <v>56</v>
      </c>
      <c r="AH20" t="s">
        <v>1</v>
      </c>
      <c r="AI20" s="241">
        <v>14.654776999999999</v>
      </c>
      <c r="AJ20">
        <v>1.0052107465225215</v>
      </c>
      <c r="AK20" s="268">
        <v>1.0052110000000001</v>
      </c>
      <c r="AL20" s="271" t="s">
        <v>56</v>
      </c>
      <c r="AM20" s="133" t="s">
        <v>20</v>
      </c>
      <c r="AN20" s="242">
        <v>13.324035</v>
      </c>
      <c r="AO20" s="133">
        <v>2.5284267791759722</v>
      </c>
      <c r="AP20" s="269">
        <v>2.5284270000000002</v>
      </c>
      <c r="AQ20" s="270" t="s">
        <v>12</v>
      </c>
    </row>
    <row r="21" spans="1:43" x14ac:dyDescent="0.25">
      <c r="A21">
        <v>19</v>
      </c>
      <c r="C21" s="2">
        <v>5.3322949999999999E-3</v>
      </c>
      <c r="D21" s="2">
        <v>7.9955040000000005E-3</v>
      </c>
      <c r="E21" s="2">
        <v>1.5774610000000001E-3</v>
      </c>
      <c r="F21" s="2">
        <v>2.5284270000000002</v>
      </c>
      <c r="G21" s="2">
        <v>3.1202589999999999</v>
      </c>
      <c r="H21" s="2">
        <v>1.2250559999999999</v>
      </c>
      <c r="M21" t="s">
        <v>57</v>
      </c>
      <c r="N21" t="s">
        <v>157</v>
      </c>
      <c r="O21" s="240">
        <v>12.402034123738607</v>
      </c>
      <c r="Q21" s="267" t="s">
        <v>57</v>
      </c>
      <c r="R21" t="s">
        <v>1</v>
      </c>
      <c r="S21" s="241">
        <v>13.746782620747885</v>
      </c>
      <c r="T21">
        <v>0.39372261941091274</v>
      </c>
      <c r="U21" s="268">
        <v>0.39372259999999998</v>
      </c>
      <c r="V21" s="267" t="s">
        <v>57</v>
      </c>
      <c r="W21" t="s">
        <v>20</v>
      </c>
      <c r="X21" s="241">
        <v>21.061810175577801</v>
      </c>
      <c r="Y21">
        <v>2.472564631635065E-3</v>
      </c>
      <c r="Z21" s="269">
        <v>2.4725649999999999E-3</v>
      </c>
      <c r="AA21" s="270" t="s">
        <v>12</v>
      </c>
      <c r="AC21" t="s">
        <v>57</v>
      </c>
      <c r="AD21" t="s">
        <v>157</v>
      </c>
      <c r="AE21" s="240">
        <v>12.402034123738607</v>
      </c>
      <c r="AG21" s="267" t="s">
        <v>57</v>
      </c>
      <c r="AH21" t="s">
        <v>1</v>
      </c>
      <c r="AI21" s="241">
        <v>15.868384666666666</v>
      </c>
      <c r="AJ21">
        <v>0.87274353303493646</v>
      </c>
      <c r="AK21" s="268">
        <v>0.87274350000000001</v>
      </c>
      <c r="AL21" s="271" t="s">
        <v>57</v>
      </c>
      <c r="AM21" s="133" t="s">
        <v>20</v>
      </c>
      <c r="AN21" s="242">
        <v>14.658252666666664</v>
      </c>
      <c r="AO21" s="133">
        <v>2.0191690007627341</v>
      </c>
      <c r="AP21" s="269">
        <v>2.0191690000000002</v>
      </c>
      <c r="AQ21" s="270" t="s">
        <v>12</v>
      </c>
    </row>
    <row r="22" spans="1:43" x14ac:dyDescent="0.25">
      <c r="A22">
        <v>20</v>
      </c>
      <c r="C22" s="2">
        <v>2.4725649999999999E-3</v>
      </c>
      <c r="D22" s="2">
        <v>7.8281080000000003E-3</v>
      </c>
      <c r="E22" s="2">
        <v>1.8277370000000001E-3</v>
      </c>
      <c r="F22" s="2">
        <v>2.0191690000000002</v>
      </c>
      <c r="G22" s="2">
        <v>3.047342</v>
      </c>
      <c r="H22" s="2">
        <v>1.159502</v>
      </c>
      <c r="M22" t="s">
        <v>58</v>
      </c>
      <c r="N22" t="s">
        <v>157</v>
      </c>
      <c r="O22" s="240">
        <v>15.683146158854166</v>
      </c>
      <c r="Q22" s="267" t="s">
        <v>58</v>
      </c>
      <c r="R22" t="s">
        <v>1</v>
      </c>
      <c r="S22" s="241">
        <v>16.462976455688477</v>
      </c>
      <c r="T22">
        <v>0.582435300644631</v>
      </c>
      <c r="U22" s="268">
        <v>0.58243529999999999</v>
      </c>
      <c r="V22" s="267" t="s">
        <v>58</v>
      </c>
      <c r="W22" t="s">
        <v>20</v>
      </c>
      <c r="X22" s="241">
        <v>22.380741755167644</v>
      </c>
      <c r="Y22">
        <v>9.6343590336800088E-3</v>
      </c>
      <c r="Z22" s="269">
        <v>9.6343590000000003E-3</v>
      </c>
      <c r="AA22" s="270" t="s">
        <v>12</v>
      </c>
      <c r="AC22" t="s">
        <v>58</v>
      </c>
      <c r="AD22" t="s">
        <v>157</v>
      </c>
      <c r="AE22" s="240">
        <v>15.683146158854166</v>
      </c>
      <c r="AG22" s="267" t="s">
        <v>58</v>
      </c>
      <c r="AH22" t="s">
        <v>1</v>
      </c>
      <c r="AI22" s="241">
        <v>14.605237666666667</v>
      </c>
      <c r="AJ22">
        <v>1.2041218013028316</v>
      </c>
      <c r="AK22" s="268">
        <v>1.2041219999999999</v>
      </c>
      <c r="AL22" s="271" t="s">
        <v>58</v>
      </c>
      <c r="AM22" s="133" t="s">
        <v>20</v>
      </c>
      <c r="AN22" s="242">
        <v>13.157473666666666</v>
      </c>
      <c r="AO22" s="133">
        <v>3.2846629382607997</v>
      </c>
      <c r="AP22" s="269">
        <v>3.2846630000000001</v>
      </c>
      <c r="AQ22" s="270" t="s">
        <v>12</v>
      </c>
    </row>
    <row r="23" spans="1:43" x14ac:dyDescent="0.25">
      <c r="A23">
        <v>21</v>
      </c>
      <c r="C23" s="2">
        <v>9.6343590000000003E-3</v>
      </c>
      <c r="D23" s="2"/>
      <c r="E23" s="2">
        <v>1.1448200000000001E-4</v>
      </c>
      <c r="F23" s="2">
        <v>3.2846630000000001</v>
      </c>
      <c r="G23" s="2"/>
      <c r="H23" s="2">
        <v>9.2123780000000002E-2</v>
      </c>
      <c r="M23" t="s">
        <v>59</v>
      </c>
      <c r="N23" t="s">
        <v>157</v>
      </c>
      <c r="O23" s="240">
        <v>13.274478912353516</v>
      </c>
      <c r="Q23" s="267" t="s">
        <v>59</v>
      </c>
      <c r="R23" t="s">
        <v>1</v>
      </c>
      <c r="S23" s="241">
        <v>14.132479349772135</v>
      </c>
      <c r="T23">
        <v>0.55171670274294227</v>
      </c>
      <c r="U23" s="268">
        <v>0.55171669999999995</v>
      </c>
      <c r="V23" s="267" t="s">
        <v>59</v>
      </c>
      <c r="W23" t="s">
        <v>20</v>
      </c>
      <c r="X23" s="241">
        <v>20.850920359293621</v>
      </c>
      <c r="Y23">
        <v>5.2391865689947184E-3</v>
      </c>
      <c r="Z23" s="269">
        <v>5.2391870000000002E-3</v>
      </c>
      <c r="AA23" s="270" t="s">
        <v>12</v>
      </c>
      <c r="AC23" t="s">
        <v>59</v>
      </c>
      <c r="AD23" t="s">
        <v>157</v>
      </c>
      <c r="AE23" s="240">
        <v>13.274478912353516</v>
      </c>
      <c r="AG23" s="267" t="s">
        <v>59</v>
      </c>
      <c r="AH23" t="s">
        <v>1</v>
      </c>
      <c r="AI23" s="241">
        <v>14.888152333333332</v>
      </c>
      <c r="AJ23">
        <v>0.9628363406045648</v>
      </c>
      <c r="AK23" s="268">
        <v>0.96283629999999998</v>
      </c>
      <c r="AL23" s="271" t="s">
        <v>59</v>
      </c>
      <c r="AM23" s="133" t="s">
        <v>20</v>
      </c>
      <c r="AN23" s="242">
        <v>13.718468666666666</v>
      </c>
      <c r="AO23" s="133">
        <v>2.166019403202363</v>
      </c>
      <c r="AP23" s="269">
        <v>2.1660189999999999</v>
      </c>
      <c r="AQ23" s="270" t="s">
        <v>12</v>
      </c>
    </row>
    <row r="24" spans="1:43" x14ac:dyDescent="0.25">
      <c r="A24">
        <v>22</v>
      </c>
      <c r="C24" s="2">
        <v>5.2391870000000002E-3</v>
      </c>
      <c r="D24" s="2"/>
      <c r="E24" s="2">
        <v>7.2144700000000001E-5</v>
      </c>
      <c r="F24" s="2">
        <v>2.1660189999999999</v>
      </c>
      <c r="G24" s="2"/>
      <c r="H24" s="2">
        <v>6.4381099999999997E-2</v>
      </c>
      <c r="M24" t="s">
        <v>123</v>
      </c>
      <c r="N24" t="s">
        <v>157</v>
      </c>
      <c r="O24" s="240">
        <v>14.321210543314615</v>
      </c>
      <c r="Q24" s="267" t="s">
        <v>123</v>
      </c>
      <c r="R24" t="s">
        <v>1</v>
      </c>
      <c r="S24" s="241">
        <v>14.661360263824463</v>
      </c>
      <c r="T24">
        <v>0.78995932693437843</v>
      </c>
      <c r="U24" s="268">
        <v>0.78995930000000003</v>
      </c>
      <c r="V24" s="267" t="s">
        <v>123</v>
      </c>
      <c r="W24" t="s">
        <v>20</v>
      </c>
      <c r="X24" s="241">
        <v>20.975316365559895</v>
      </c>
      <c r="Y24">
        <v>9.9292067347930384E-3</v>
      </c>
      <c r="Z24" s="269">
        <v>9.9292070000000007E-3</v>
      </c>
      <c r="AA24" s="270" t="s">
        <v>12</v>
      </c>
      <c r="AC24" t="s">
        <v>123</v>
      </c>
      <c r="AD24" t="s">
        <v>157</v>
      </c>
      <c r="AE24" s="240">
        <v>14.321210543314615</v>
      </c>
      <c r="AG24" s="267" t="s">
        <v>123</v>
      </c>
      <c r="AH24" t="s">
        <v>1</v>
      </c>
      <c r="AI24" s="241">
        <v>14.675792666666666</v>
      </c>
      <c r="AJ24">
        <v>1.0884916446565331</v>
      </c>
      <c r="AK24" s="268">
        <v>1.088492</v>
      </c>
      <c r="AL24" s="271" t="s">
        <v>123</v>
      </c>
      <c r="AM24" s="133" t="s">
        <v>20</v>
      </c>
      <c r="AN24" s="242">
        <v>13.402533333333333</v>
      </c>
      <c r="AO24" s="133">
        <v>2.6309606421404474</v>
      </c>
      <c r="AP24" s="269">
        <v>2.6309610000000001</v>
      </c>
      <c r="AQ24" s="270" t="s">
        <v>12</v>
      </c>
    </row>
    <row r="25" spans="1:43" x14ac:dyDescent="0.25">
      <c r="A25">
        <v>23</v>
      </c>
      <c r="C25" s="2">
        <v>9.9292070000000007E-3</v>
      </c>
      <c r="D25" s="2"/>
      <c r="E25" s="2">
        <v>7.0112500000000003E-4</v>
      </c>
      <c r="F25" s="2">
        <v>2.6309610000000001</v>
      </c>
      <c r="G25" s="2"/>
      <c r="H25" s="2">
        <v>0.51539270000000004</v>
      </c>
      <c r="M25" t="s">
        <v>126</v>
      </c>
      <c r="N25" t="s">
        <v>157</v>
      </c>
      <c r="O25" s="240">
        <v>14.95596981048584</v>
      </c>
      <c r="Q25" s="267" t="s">
        <v>126</v>
      </c>
      <c r="R25" t="s">
        <v>1</v>
      </c>
      <c r="S25" s="241">
        <v>17.285480499267578</v>
      </c>
      <c r="T25">
        <v>0.19895158685060402</v>
      </c>
      <c r="U25" s="268">
        <v>0.19895160000000001</v>
      </c>
      <c r="V25" s="272" t="s">
        <v>126</v>
      </c>
      <c r="W25" s="273" t="s">
        <v>20</v>
      </c>
      <c r="X25" s="241">
        <v>22.697105407714844</v>
      </c>
      <c r="Y25">
        <v>4.6739706909053359E-3</v>
      </c>
      <c r="Z25" s="269">
        <v>4.6739709999999999E-3</v>
      </c>
      <c r="AA25" s="270" t="s">
        <v>12</v>
      </c>
      <c r="AC25" t="s">
        <v>126</v>
      </c>
      <c r="AD25" t="s">
        <v>157</v>
      </c>
      <c r="AE25" s="240">
        <v>14.95596981048584</v>
      </c>
      <c r="AG25" s="267" t="s">
        <v>126</v>
      </c>
      <c r="AH25" t="s">
        <v>1</v>
      </c>
      <c r="AI25" s="241">
        <v>16.728051499999999</v>
      </c>
      <c r="AJ25">
        <v>0.45554411178934878</v>
      </c>
      <c r="AK25" s="268">
        <v>0.45554410000000001</v>
      </c>
      <c r="AL25" s="271" t="s">
        <v>126</v>
      </c>
      <c r="AM25" s="133" t="s">
        <v>20</v>
      </c>
      <c r="AN25" s="242">
        <v>14.987437</v>
      </c>
      <c r="AO25" s="133">
        <v>1.5223258178633756</v>
      </c>
      <c r="AP25" s="269">
        <v>1.5223260000000001</v>
      </c>
      <c r="AQ25" s="270" t="s">
        <v>12</v>
      </c>
    </row>
    <row r="26" spans="1:43" x14ac:dyDescent="0.25">
      <c r="A26">
        <v>24</v>
      </c>
      <c r="C26" s="2">
        <v>4.6739709999999999E-3</v>
      </c>
      <c r="D26" s="2"/>
      <c r="E26" s="2"/>
      <c r="F26" s="2">
        <v>1.5223260000000001</v>
      </c>
      <c r="G26" s="2"/>
      <c r="H26" s="2"/>
      <c r="M26" t="s">
        <v>124</v>
      </c>
      <c r="N26" t="s">
        <v>157</v>
      </c>
      <c r="O26" s="240">
        <v>13.299795786539713</v>
      </c>
      <c r="Q26" s="267" t="s">
        <v>124</v>
      </c>
      <c r="R26" t="s">
        <v>1</v>
      </c>
      <c r="S26" s="241">
        <v>14.380175113677979</v>
      </c>
      <c r="T26">
        <v>0.4729044664628354</v>
      </c>
      <c r="U26" s="268">
        <v>0.47290450000000001</v>
      </c>
      <c r="V26" s="267" t="s">
        <v>124</v>
      </c>
      <c r="W26" t="s">
        <v>20</v>
      </c>
      <c r="X26" s="241">
        <v>21.078017552693684</v>
      </c>
      <c r="Y26">
        <v>4.5553519387740949E-3</v>
      </c>
      <c r="Z26" s="269">
        <v>4.5553520000000004E-3</v>
      </c>
      <c r="AA26" s="270" t="s">
        <v>12</v>
      </c>
      <c r="AC26" t="s">
        <v>124</v>
      </c>
      <c r="AD26" t="s">
        <v>157</v>
      </c>
      <c r="AE26" s="240">
        <v>13.299795786539713</v>
      </c>
      <c r="AG26" s="267" t="s">
        <v>124</v>
      </c>
      <c r="AH26" t="s">
        <v>1</v>
      </c>
      <c r="AI26" s="241">
        <v>14.649269666666667</v>
      </c>
      <c r="AJ26">
        <v>1.310377962925952</v>
      </c>
      <c r="AK26" s="268">
        <v>1.310378</v>
      </c>
      <c r="AL26" s="271" t="s">
        <v>124</v>
      </c>
      <c r="AM26" s="133" t="s">
        <v>20</v>
      </c>
      <c r="AN26" s="242">
        <v>13.520831666666666</v>
      </c>
      <c r="AO26" s="133">
        <v>2.8647733441653505</v>
      </c>
      <c r="AP26" s="269">
        <v>2.864773</v>
      </c>
      <c r="AQ26" s="270" t="s">
        <v>12</v>
      </c>
    </row>
    <row r="27" spans="1:43" x14ac:dyDescent="0.25">
      <c r="A27">
        <v>25</v>
      </c>
      <c r="C27" s="2">
        <v>4.5553520000000004E-3</v>
      </c>
      <c r="D27" s="2"/>
      <c r="E27" s="2"/>
      <c r="F27" s="2">
        <v>2.864773</v>
      </c>
      <c r="G27" s="2"/>
      <c r="H27" s="2"/>
      <c r="M27" t="s">
        <v>127</v>
      </c>
      <c r="N27" t="s">
        <v>157</v>
      </c>
      <c r="O27" s="240">
        <v>12.928277015686035</v>
      </c>
      <c r="Q27" s="267" t="s">
        <v>127</v>
      </c>
      <c r="R27" t="s">
        <v>1</v>
      </c>
      <c r="S27" s="241">
        <v>13.347916603088379</v>
      </c>
      <c r="T27">
        <v>0.74761136849683008</v>
      </c>
      <c r="U27" s="268">
        <v>0.74761129999999998</v>
      </c>
      <c r="V27" s="267" t="s">
        <v>127</v>
      </c>
      <c r="W27" t="s">
        <v>20</v>
      </c>
      <c r="X27" s="241">
        <v>20.316795984903973</v>
      </c>
      <c r="Y27">
        <v>5.9680735504050514E-3</v>
      </c>
      <c r="Z27" s="269">
        <v>5.9680740000000003E-3</v>
      </c>
      <c r="AA27" s="270" t="s">
        <v>12</v>
      </c>
      <c r="AC27" t="s">
        <v>127</v>
      </c>
      <c r="AD27" t="s">
        <v>157</v>
      </c>
      <c r="AE27" s="240">
        <v>12.928277015686035</v>
      </c>
      <c r="AG27" s="267" t="s">
        <v>127</v>
      </c>
      <c r="AH27" t="s">
        <v>1</v>
      </c>
      <c r="AI27" s="241">
        <v>14.253634666666668</v>
      </c>
      <c r="AJ27">
        <v>1.4666239460111112</v>
      </c>
      <c r="AK27" s="268">
        <v>1.4666239999999999</v>
      </c>
      <c r="AL27" s="271" t="s">
        <v>127</v>
      </c>
      <c r="AM27" s="133" t="s">
        <v>20</v>
      </c>
      <c r="AN27" s="242">
        <v>13.1045</v>
      </c>
      <c r="AO27" s="133">
        <v>3.2526907549329422</v>
      </c>
      <c r="AP27" s="269">
        <v>3.252691</v>
      </c>
      <c r="AQ27" s="270" t="s">
        <v>12</v>
      </c>
    </row>
    <row r="28" spans="1:43" x14ac:dyDescent="0.25">
      <c r="A28">
        <v>26</v>
      </c>
      <c r="C28" s="2">
        <v>5.9680740000000003E-3</v>
      </c>
      <c r="D28" s="2"/>
      <c r="E28" s="2"/>
      <c r="F28" s="2">
        <v>3.252691</v>
      </c>
      <c r="G28" s="2"/>
      <c r="H28" s="2"/>
      <c r="M28" t="s">
        <v>129</v>
      </c>
      <c r="N28" t="s">
        <v>157</v>
      </c>
      <c r="O28" s="240">
        <v>14.680250803629557</v>
      </c>
      <c r="Q28" s="267" t="s">
        <v>129</v>
      </c>
      <c r="R28" t="s">
        <v>1</v>
      </c>
      <c r="S28" s="241">
        <v>14.548733234405518</v>
      </c>
      <c r="T28">
        <v>1.0954453931490997</v>
      </c>
      <c r="U28" s="268">
        <v>1.095445</v>
      </c>
      <c r="V28" s="267" t="s">
        <v>129</v>
      </c>
      <c r="W28" t="s">
        <v>20</v>
      </c>
      <c r="X28" s="241">
        <v>20.811413447062176</v>
      </c>
      <c r="Y28">
        <v>1.4267114150719075E-2</v>
      </c>
      <c r="Z28" s="269">
        <v>1.426711E-2</v>
      </c>
      <c r="AA28" s="270" t="s">
        <v>12</v>
      </c>
      <c r="AC28" t="s">
        <v>129</v>
      </c>
      <c r="AD28" t="s">
        <v>157</v>
      </c>
      <c r="AE28" s="240">
        <v>14.680250803629557</v>
      </c>
      <c r="AG28" s="267" t="s">
        <v>129</v>
      </c>
      <c r="AH28" t="s">
        <v>1</v>
      </c>
      <c r="AI28" s="241">
        <v>13.497894666666667</v>
      </c>
      <c r="AJ28">
        <v>2.0439465928845788</v>
      </c>
      <c r="AK28" s="268">
        <v>2.0439470000000002</v>
      </c>
      <c r="AL28" s="271" t="s">
        <v>129</v>
      </c>
      <c r="AM28" s="133" t="s">
        <v>20</v>
      </c>
      <c r="AN28" s="242">
        <v>12.663357666666668</v>
      </c>
      <c r="AO28" s="133">
        <v>3.6449385692793843</v>
      </c>
      <c r="AP28" s="269">
        <v>3.6449379999999998</v>
      </c>
      <c r="AQ28" s="270" t="s">
        <v>12</v>
      </c>
    </row>
    <row r="29" spans="1:43" x14ac:dyDescent="0.25">
      <c r="A29">
        <v>27</v>
      </c>
      <c r="C29" s="2">
        <v>1.426711E-2</v>
      </c>
      <c r="D29" s="2"/>
      <c r="E29" s="2"/>
      <c r="F29" s="2">
        <v>3.6449379999999998</v>
      </c>
      <c r="G29" s="2"/>
      <c r="H29" s="2"/>
      <c r="M29" t="s">
        <v>130</v>
      </c>
      <c r="N29" t="s">
        <v>157</v>
      </c>
      <c r="O29" s="240">
        <v>14.650691668192545</v>
      </c>
      <c r="Q29" s="267" t="s">
        <v>130</v>
      </c>
      <c r="R29" t="s">
        <v>1</v>
      </c>
      <c r="S29" s="241">
        <v>14.354176998138428</v>
      </c>
      <c r="T29">
        <v>1.2281737470505509</v>
      </c>
      <c r="U29" s="268">
        <v>1.2281740000000001</v>
      </c>
      <c r="V29" s="267" t="s">
        <v>130</v>
      </c>
      <c r="W29" t="s">
        <v>20</v>
      </c>
      <c r="X29" s="241">
        <v>21.237883249918621</v>
      </c>
      <c r="Y29">
        <v>1.0400584498017292E-2</v>
      </c>
      <c r="Z29" s="269">
        <v>1.040058E-2</v>
      </c>
      <c r="AA29" s="270" t="s">
        <v>12</v>
      </c>
      <c r="AC29" t="s">
        <v>130</v>
      </c>
      <c r="AD29" t="s">
        <v>157</v>
      </c>
      <c r="AE29" s="240">
        <v>14.650691668192545</v>
      </c>
      <c r="AG29" s="267" t="s">
        <v>130</v>
      </c>
      <c r="AH29" t="s">
        <v>1</v>
      </c>
      <c r="AI29" s="241">
        <v>14.539926333333334</v>
      </c>
      <c r="AJ29">
        <v>2.0091677179678191</v>
      </c>
      <c r="AK29" s="268">
        <v>2.0091679999999998</v>
      </c>
      <c r="AL29" s="271" t="s">
        <v>130</v>
      </c>
      <c r="AM29" s="133" t="s">
        <v>20</v>
      </c>
      <c r="AN29" s="242">
        <v>13.421693333333332</v>
      </c>
      <c r="AO29" s="133">
        <v>4.3615199841126877</v>
      </c>
      <c r="AP29" s="269">
        <v>4.3615199999999996</v>
      </c>
      <c r="AQ29" s="270" t="s">
        <v>12</v>
      </c>
    </row>
    <row r="30" spans="1:43" ht="15.75" thickBot="1" x14ac:dyDescent="0.3">
      <c r="A30">
        <v>28</v>
      </c>
      <c r="C30" s="2">
        <v>1.040058E-2</v>
      </c>
      <c r="D30" s="2"/>
      <c r="E30" s="2"/>
      <c r="F30" s="2">
        <v>4.3615199999999996</v>
      </c>
      <c r="G30" s="2"/>
      <c r="H30" s="2"/>
      <c r="M30" t="s">
        <v>131</v>
      </c>
      <c r="N30" t="s">
        <v>157</v>
      </c>
      <c r="O30" s="240">
        <v>13.282652537027994</v>
      </c>
      <c r="Q30" s="274" t="s">
        <v>131</v>
      </c>
      <c r="R30" s="248" t="s">
        <v>1</v>
      </c>
      <c r="S30" s="253">
        <v>13.572762012481689</v>
      </c>
      <c r="T30" s="248">
        <v>0.81783999637608951</v>
      </c>
      <c r="U30" s="275">
        <v>0.81784000000000001</v>
      </c>
      <c r="V30" s="274" t="s">
        <v>131</v>
      </c>
      <c r="W30" s="248" t="s">
        <v>20</v>
      </c>
      <c r="X30" s="253">
        <v>20.287758509318035</v>
      </c>
      <c r="Y30" s="248">
        <v>7.7848989473053194E-3</v>
      </c>
      <c r="Z30" s="276">
        <v>7.7848989999999996E-3</v>
      </c>
      <c r="AA30" s="277" t="s">
        <v>12</v>
      </c>
      <c r="AC30" t="s">
        <v>131</v>
      </c>
      <c r="AD30" t="s">
        <v>157</v>
      </c>
      <c r="AE30" s="240">
        <v>13.282652537027994</v>
      </c>
      <c r="AG30" s="274" t="s">
        <v>131</v>
      </c>
      <c r="AH30" s="248" t="s">
        <v>1</v>
      </c>
      <c r="AI30" s="253">
        <v>14.516424333333333</v>
      </c>
      <c r="AJ30" s="248">
        <v>1.9701989683756038</v>
      </c>
      <c r="AK30" s="275">
        <v>1.970199</v>
      </c>
      <c r="AL30" s="278" t="s">
        <v>131</v>
      </c>
      <c r="AM30" s="254" t="s">
        <v>20</v>
      </c>
      <c r="AN30" s="249">
        <v>13.346736999999999</v>
      </c>
      <c r="AO30" s="254">
        <v>4.4322174597170942</v>
      </c>
      <c r="AP30" s="276">
        <v>4.4322179999999998</v>
      </c>
      <c r="AQ30" s="277" t="s">
        <v>12</v>
      </c>
    </row>
    <row r="31" spans="1:43" x14ac:dyDescent="0.25">
      <c r="A31">
        <v>28</v>
      </c>
      <c r="C31" s="2">
        <v>7.7848989999999996E-3</v>
      </c>
      <c r="D31" s="2"/>
      <c r="E31" s="2"/>
      <c r="F31" s="2">
        <v>4.4322179999999998</v>
      </c>
      <c r="G31" s="2"/>
      <c r="H31" s="2"/>
      <c r="M31" t="s">
        <v>132</v>
      </c>
      <c r="N31" t="s">
        <v>157</v>
      </c>
      <c r="O31" s="240">
        <v>17.894386291503906</v>
      </c>
      <c r="Q31" s="262" t="s">
        <v>132</v>
      </c>
      <c r="R31" s="228" t="s">
        <v>1</v>
      </c>
      <c r="S31" s="232">
        <v>19.982536315917969</v>
      </c>
      <c r="T31" s="228">
        <v>0.23518206925869586</v>
      </c>
      <c r="U31" s="263">
        <v>0.23518210000000001</v>
      </c>
      <c r="V31" s="279" t="s">
        <v>132</v>
      </c>
      <c r="W31" s="280" t="s">
        <v>20</v>
      </c>
      <c r="X31" s="232">
        <v>27.38859748840332</v>
      </c>
      <c r="Y31" s="228">
        <v>1.3866205893386387E-3</v>
      </c>
      <c r="Z31" s="269">
        <v>1.386621E-3</v>
      </c>
      <c r="AA31" s="265" t="s">
        <v>13</v>
      </c>
      <c r="AC31" t="s">
        <v>132</v>
      </c>
      <c r="AD31" t="s">
        <v>157</v>
      </c>
      <c r="AE31" s="240">
        <v>17.894386291503906</v>
      </c>
      <c r="AG31" s="262" t="s">
        <v>132</v>
      </c>
      <c r="AH31" s="228" t="s">
        <v>1</v>
      </c>
      <c r="AI31" s="232">
        <v>21.046282000000001</v>
      </c>
      <c r="AJ31" s="228">
        <v>0.23352560793356206</v>
      </c>
      <c r="AK31" s="269">
        <v>0.2335256</v>
      </c>
      <c r="AL31" s="266" t="s">
        <v>132</v>
      </c>
      <c r="AM31" s="257" t="s">
        <v>20</v>
      </c>
      <c r="AN31" s="256">
        <v>20.384289666666671</v>
      </c>
      <c r="AO31" s="257">
        <v>0.36949967486257118</v>
      </c>
      <c r="AP31" s="264">
        <v>0.36949969999999999</v>
      </c>
      <c r="AQ31" s="265" t="s">
        <v>13</v>
      </c>
    </row>
    <row r="32" spans="1:43" x14ac:dyDescent="0.25">
      <c r="M32" t="s">
        <v>133</v>
      </c>
      <c r="N32" t="s">
        <v>157</v>
      </c>
      <c r="O32" s="240">
        <v>17.460897445678711</v>
      </c>
      <c r="Q32" s="267" t="s">
        <v>133</v>
      </c>
      <c r="R32" t="s">
        <v>1</v>
      </c>
      <c r="S32" s="241">
        <v>21.781529108683269</v>
      </c>
      <c r="T32">
        <v>5.0044951099128529E-2</v>
      </c>
      <c r="U32" s="268">
        <v>5.0044949999999998E-2</v>
      </c>
      <c r="V32" s="281" t="s">
        <v>133</v>
      </c>
      <c r="W32" s="282" t="s">
        <v>20</v>
      </c>
      <c r="X32" s="283">
        <v>40</v>
      </c>
      <c r="Y32" s="284">
        <v>1.6407939869762198E-7</v>
      </c>
      <c r="Z32" s="285">
        <v>1.0000000000000001E-5</v>
      </c>
      <c r="AA32" s="286" t="s">
        <v>13</v>
      </c>
      <c r="AC32" t="s">
        <v>133</v>
      </c>
      <c r="AD32" t="s">
        <v>157</v>
      </c>
      <c r="AE32" s="240">
        <v>17.460897445678711</v>
      </c>
      <c r="AG32" s="287" t="s">
        <v>133</v>
      </c>
      <c r="AH32" s="284" t="s">
        <v>1</v>
      </c>
      <c r="AI32" s="283">
        <v>40</v>
      </c>
      <c r="AJ32" s="284">
        <v>2.8873940265400158E-7</v>
      </c>
      <c r="AK32" s="269">
        <v>1E-3</v>
      </c>
      <c r="AL32" s="271" t="s">
        <v>133</v>
      </c>
      <c r="AM32" s="133" t="s">
        <v>20</v>
      </c>
      <c r="AN32" s="242">
        <v>21.462741000000001</v>
      </c>
      <c r="AO32" s="133">
        <v>0.10984417972577157</v>
      </c>
      <c r="AP32" s="269">
        <v>0.1098442</v>
      </c>
      <c r="AQ32" s="270" t="s">
        <v>13</v>
      </c>
    </row>
    <row r="33" spans="1:43" x14ac:dyDescent="0.25">
      <c r="M33" t="s">
        <v>61</v>
      </c>
      <c r="N33" t="s">
        <v>157</v>
      </c>
      <c r="O33" s="240">
        <v>13.424809773763021</v>
      </c>
      <c r="Q33" s="267" t="s">
        <v>61</v>
      </c>
      <c r="R33" t="s">
        <v>1</v>
      </c>
      <c r="S33" s="241">
        <v>16.847439765930176</v>
      </c>
      <c r="T33">
        <v>9.3257916448586595E-2</v>
      </c>
      <c r="U33" s="268">
        <v>9.3257919999999994E-2</v>
      </c>
      <c r="V33" s="271" t="s">
        <v>61</v>
      </c>
      <c r="W33" s="133" t="s">
        <v>20</v>
      </c>
      <c r="X33" s="241">
        <v>22.718921025594074</v>
      </c>
      <c r="Y33">
        <v>1.5929191382454161E-3</v>
      </c>
      <c r="Z33" s="269">
        <v>1.5929189999999999E-3</v>
      </c>
      <c r="AA33" s="270" t="s">
        <v>13</v>
      </c>
      <c r="AC33" t="s">
        <v>61</v>
      </c>
      <c r="AD33" t="s">
        <v>157</v>
      </c>
      <c r="AE33" s="240">
        <v>13.424809773763021</v>
      </c>
      <c r="AG33" s="267" t="s">
        <v>61</v>
      </c>
      <c r="AH33" t="s">
        <v>1</v>
      </c>
      <c r="AI33" s="241">
        <v>16.877409</v>
      </c>
      <c r="AJ33">
        <v>0.25744164116128659</v>
      </c>
      <c r="AK33" s="269">
        <v>0.25744159999999999</v>
      </c>
      <c r="AL33" s="271" t="s">
        <v>61</v>
      </c>
      <c r="AM33" s="133" t="s">
        <v>20</v>
      </c>
      <c r="AN33" s="242">
        <v>14.274427333333334</v>
      </c>
      <c r="AO33" s="133">
        <v>1.5640634063848824</v>
      </c>
      <c r="AP33" s="269">
        <v>1.564063</v>
      </c>
      <c r="AQ33" s="270" t="s">
        <v>13</v>
      </c>
    </row>
    <row r="34" spans="1:43" x14ac:dyDescent="0.25">
      <c r="A34" s="261"/>
      <c r="B34" s="261"/>
      <c r="C34" s="358" t="s">
        <v>192</v>
      </c>
      <c r="D34" s="358"/>
      <c r="E34" s="358"/>
      <c r="F34" s="358" t="s">
        <v>19</v>
      </c>
      <c r="G34" s="358"/>
      <c r="H34" s="358"/>
      <c r="I34" s="261"/>
      <c r="M34" t="s">
        <v>62</v>
      </c>
      <c r="N34" t="s">
        <v>157</v>
      </c>
      <c r="O34" s="240">
        <v>12.30345598856608</v>
      </c>
      <c r="Q34" s="267" t="s">
        <v>62</v>
      </c>
      <c r="R34" t="s">
        <v>1</v>
      </c>
      <c r="S34" s="241">
        <v>16.103720664978027</v>
      </c>
      <c r="T34">
        <v>7.1780477153837244E-2</v>
      </c>
      <c r="U34" s="268">
        <v>7.1780479999999994E-2</v>
      </c>
      <c r="V34" s="271" t="s">
        <v>62</v>
      </c>
      <c r="W34" s="133" t="s">
        <v>20</v>
      </c>
      <c r="X34" s="241">
        <v>23.113860448201496</v>
      </c>
      <c r="Y34">
        <v>5.5685739625122E-4</v>
      </c>
      <c r="Z34" s="269">
        <v>5.5685700000000001E-4</v>
      </c>
      <c r="AA34" s="270" t="s">
        <v>13</v>
      </c>
      <c r="AC34" t="s">
        <v>62</v>
      </c>
      <c r="AD34" t="s">
        <v>157</v>
      </c>
      <c r="AE34" s="240">
        <v>12.30345598856608</v>
      </c>
      <c r="AG34" s="267" t="s">
        <v>62</v>
      </c>
      <c r="AH34" t="s">
        <v>1</v>
      </c>
      <c r="AI34" s="241">
        <v>17.786897500000002</v>
      </c>
      <c r="AJ34">
        <v>0.15968604729627567</v>
      </c>
      <c r="AK34" s="269">
        <v>0.15968599999999999</v>
      </c>
      <c r="AL34" s="271" t="s">
        <v>62</v>
      </c>
      <c r="AM34" s="133" t="s">
        <v>20</v>
      </c>
      <c r="AN34" s="242">
        <v>16.386826499999998</v>
      </c>
      <c r="AO34" s="133">
        <v>0.42143474504231776</v>
      </c>
      <c r="AP34" s="269">
        <v>0.4214347</v>
      </c>
      <c r="AQ34" s="270" t="s">
        <v>13</v>
      </c>
    </row>
    <row r="35" spans="1:43" x14ac:dyDescent="0.25">
      <c r="A35" s="261" t="s">
        <v>21</v>
      </c>
      <c r="B35" s="261" t="s">
        <v>3</v>
      </c>
      <c r="C35" s="261" t="s">
        <v>0</v>
      </c>
      <c r="D35" s="261" t="s">
        <v>1</v>
      </c>
      <c r="E35" s="261" t="s">
        <v>20</v>
      </c>
      <c r="F35" s="261" t="s">
        <v>0</v>
      </c>
      <c r="G35" s="261" t="s">
        <v>1</v>
      </c>
      <c r="H35" s="261" t="s">
        <v>20</v>
      </c>
      <c r="I35" s="261" t="s">
        <v>18</v>
      </c>
      <c r="M35" t="s">
        <v>63</v>
      </c>
      <c r="N35" t="s">
        <v>157</v>
      </c>
      <c r="O35" s="240">
        <v>13.755664825439453</v>
      </c>
      <c r="Q35" s="267" t="s">
        <v>63</v>
      </c>
      <c r="R35" t="s">
        <v>1</v>
      </c>
      <c r="S35" s="241">
        <v>18.537446022033691</v>
      </c>
      <c r="T35">
        <v>3.6353014286191476E-2</v>
      </c>
      <c r="U35" s="268">
        <v>3.6353009999999998E-2</v>
      </c>
      <c r="V35" s="271" t="s">
        <v>63</v>
      </c>
      <c r="W35" s="133" t="s">
        <v>20</v>
      </c>
      <c r="X35" s="241">
        <v>25.008673350016277</v>
      </c>
      <c r="Y35">
        <v>4.0973861267833747E-4</v>
      </c>
      <c r="Z35" s="269">
        <v>4.09739E-4</v>
      </c>
      <c r="AA35" s="270" t="s">
        <v>13</v>
      </c>
      <c r="AC35" t="s">
        <v>63</v>
      </c>
      <c r="AD35" t="s">
        <v>157</v>
      </c>
      <c r="AE35" s="240">
        <v>13.755664825439453</v>
      </c>
      <c r="AG35" s="267" t="s">
        <v>63</v>
      </c>
      <c r="AH35" t="s">
        <v>1</v>
      </c>
      <c r="AI35" s="241">
        <v>18.802357000000001</v>
      </c>
      <c r="AJ35">
        <v>7.9687293029454806E-2</v>
      </c>
      <c r="AK35" s="269">
        <v>7.9687289999999994E-2</v>
      </c>
      <c r="AL35" s="271" t="s">
        <v>63</v>
      </c>
      <c r="AM35" s="133" t="s">
        <v>20</v>
      </c>
      <c r="AN35" s="242">
        <v>16.487661500000002</v>
      </c>
      <c r="AO35" s="133">
        <v>0.39644400097720101</v>
      </c>
      <c r="AP35" s="269">
        <v>0.39644400000000002</v>
      </c>
      <c r="AQ35" s="270" t="s">
        <v>13</v>
      </c>
    </row>
    <row r="36" spans="1:43" x14ac:dyDescent="0.25">
      <c r="A36">
        <v>1</v>
      </c>
      <c r="C36" s="2">
        <v>1.063369</v>
      </c>
      <c r="D36" s="2">
        <v>0.3621219</v>
      </c>
      <c r="E36" s="2">
        <v>0.23518210000000001</v>
      </c>
      <c r="F36" s="2">
        <v>2.8092760000000001</v>
      </c>
      <c r="G36" s="2">
        <v>1.3689</v>
      </c>
      <c r="H36" s="2">
        <v>0.2335256</v>
      </c>
      <c r="M36" t="s">
        <v>64</v>
      </c>
      <c r="N36" t="s">
        <v>157</v>
      </c>
      <c r="O36" s="240">
        <v>12.605676333109537</v>
      </c>
      <c r="Q36" s="287" t="s">
        <v>64</v>
      </c>
      <c r="R36" s="284" t="s">
        <v>1</v>
      </c>
      <c r="S36" s="283">
        <v>40</v>
      </c>
      <c r="T36" s="284">
        <v>5.6687442689725807E-9</v>
      </c>
      <c r="U36" s="288">
        <v>1E-3</v>
      </c>
      <c r="V36" s="271" t="s">
        <v>64</v>
      </c>
      <c r="W36" s="133" t="s">
        <v>20</v>
      </c>
      <c r="X36" s="241">
        <v>25.407128016153973</v>
      </c>
      <c r="Y36">
        <v>1.4008094257488463E-4</v>
      </c>
      <c r="Z36" s="269">
        <v>1.4008099999999999E-4</v>
      </c>
      <c r="AA36" s="270" t="s">
        <v>13</v>
      </c>
      <c r="AC36" t="s">
        <v>64</v>
      </c>
      <c r="AD36" t="s">
        <v>157</v>
      </c>
      <c r="AE36" s="240">
        <v>12.605676333109537</v>
      </c>
      <c r="AG36" s="267" t="s">
        <v>64</v>
      </c>
      <c r="AH36" t="s">
        <v>1</v>
      </c>
      <c r="AI36" s="241">
        <v>20.078209000000001</v>
      </c>
      <c r="AJ36">
        <v>2.9353988071649361E-2</v>
      </c>
      <c r="AK36" s="269">
        <v>2.935399E-2</v>
      </c>
      <c r="AL36" s="271" t="s">
        <v>64</v>
      </c>
      <c r="AM36" s="133" t="s">
        <v>20</v>
      </c>
      <c r="AN36" s="242">
        <v>18.793951499999999</v>
      </c>
      <c r="AO36" s="133">
        <v>7.1493596200882026E-2</v>
      </c>
      <c r="AP36" s="269">
        <v>7.1493600000000004E-2</v>
      </c>
      <c r="AQ36" s="270" t="s">
        <v>13</v>
      </c>
    </row>
    <row r="37" spans="1:43" x14ac:dyDescent="0.25">
      <c r="A37">
        <v>2</v>
      </c>
      <c r="C37" s="2">
        <v>0.82214920000000002</v>
      </c>
      <c r="D37" s="2">
        <v>0.33064260000000001</v>
      </c>
      <c r="E37" s="2">
        <v>5.0044949999999998E-2</v>
      </c>
      <c r="F37" s="2">
        <v>1.811161</v>
      </c>
      <c r="G37" s="2">
        <v>1.275293</v>
      </c>
      <c r="H37" s="4" t="s">
        <v>160</v>
      </c>
      <c r="M37" t="s">
        <v>65</v>
      </c>
      <c r="N37" t="s">
        <v>157</v>
      </c>
      <c r="O37" s="240">
        <v>17.448296864827473</v>
      </c>
      <c r="Q37" s="267" t="s">
        <v>65</v>
      </c>
      <c r="R37" t="s">
        <v>1</v>
      </c>
      <c r="S37" s="241">
        <v>18.704807281494141</v>
      </c>
      <c r="T37">
        <v>0.41855513531326988</v>
      </c>
      <c r="U37" s="268">
        <v>0.41855510000000001</v>
      </c>
      <c r="V37" s="272" t="s">
        <v>65</v>
      </c>
      <c r="W37" s="273" t="s">
        <v>20</v>
      </c>
      <c r="X37" s="241">
        <v>25.404046376546223</v>
      </c>
      <c r="Y37">
        <v>4.0279192830594158E-3</v>
      </c>
      <c r="Z37" s="269">
        <v>4.0279189999999996E-3</v>
      </c>
      <c r="AA37" s="270" t="s">
        <v>13</v>
      </c>
      <c r="AC37" t="s">
        <v>65</v>
      </c>
      <c r="AD37" t="s">
        <v>157</v>
      </c>
      <c r="AE37" s="240">
        <v>17.448296864827473</v>
      </c>
      <c r="AG37" s="267" t="s">
        <v>65</v>
      </c>
      <c r="AH37" t="s">
        <v>1</v>
      </c>
      <c r="AI37" s="241">
        <v>19.657505</v>
      </c>
      <c r="AJ37">
        <v>0.6130362680504623</v>
      </c>
      <c r="AK37" s="269">
        <v>0.61303629999999998</v>
      </c>
      <c r="AL37" s="271" t="s">
        <v>65</v>
      </c>
      <c r="AM37" s="133" t="s">
        <v>20</v>
      </c>
      <c r="AN37" s="242">
        <v>17.905810333333335</v>
      </c>
      <c r="AO37" s="133">
        <v>2.0644235593957601</v>
      </c>
      <c r="AP37" s="269">
        <v>2.0644239999999998</v>
      </c>
      <c r="AQ37" s="270" t="s">
        <v>13</v>
      </c>
    </row>
    <row r="38" spans="1:43" x14ac:dyDescent="0.25">
      <c r="A38">
        <v>3</v>
      </c>
      <c r="C38" s="2">
        <v>0.76133220000000001</v>
      </c>
      <c r="D38" s="2">
        <v>0.36838490000000002</v>
      </c>
      <c r="E38" s="2">
        <v>9.3257919999999994E-2</v>
      </c>
      <c r="F38" s="2">
        <v>1.655367</v>
      </c>
      <c r="G38" s="2">
        <v>1.4331</v>
      </c>
      <c r="H38" s="2">
        <v>0.25744159999999999</v>
      </c>
      <c r="M38" t="s">
        <v>134</v>
      </c>
      <c r="N38" t="s">
        <v>157</v>
      </c>
      <c r="O38" s="240">
        <v>13.692734082539877</v>
      </c>
      <c r="Q38" s="267" t="s">
        <v>134</v>
      </c>
      <c r="R38" t="s">
        <v>1</v>
      </c>
      <c r="S38" s="241">
        <v>21.218862533569336</v>
      </c>
      <c r="T38">
        <v>5.4251229492128239E-3</v>
      </c>
      <c r="U38" s="268">
        <v>5.4251229999999996E-3</v>
      </c>
      <c r="V38" s="267" t="s">
        <v>134</v>
      </c>
      <c r="W38" t="s">
        <v>20</v>
      </c>
      <c r="X38" s="241">
        <v>27.1917724609375</v>
      </c>
      <c r="Y38">
        <v>8.6374298950490783E-5</v>
      </c>
      <c r="Z38" s="269">
        <v>8.6374300000000004E-5</v>
      </c>
      <c r="AA38" s="270" t="s">
        <v>13</v>
      </c>
      <c r="AC38" t="s">
        <v>134</v>
      </c>
      <c r="AD38" t="s">
        <v>157</v>
      </c>
      <c r="AE38" s="240">
        <v>13.692734082539877</v>
      </c>
      <c r="AG38" s="267" t="s">
        <v>134</v>
      </c>
      <c r="AH38" t="s">
        <v>1</v>
      </c>
      <c r="AI38" s="241">
        <v>22.809474999999999</v>
      </c>
      <c r="AJ38">
        <v>1.2780773837413014E-2</v>
      </c>
      <c r="AK38" s="269">
        <v>1.278077E-2</v>
      </c>
      <c r="AL38" s="271" t="s">
        <v>134</v>
      </c>
      <c r="AM38" s="133" t="s">
        <v>20</v>
      </c>
      <c r="AN38" s="242">
        <v>20.902742000000003</v>
      </c>
      <c r="AO38" s="133">
        <v>4.7922666678338659E-2</v>
      </c>
      <c r="AP38" s="269">
        <v>4.7922670000000001E-2</v>
      </c>
      <c r="AQ38" s="270" t="s">
        <v>13</v>
      </c>
    </row>
    <row r="39" spans="1:43" x14ac:dyDescent="0.25">
      <c r="A39">
        <v>4</v>
      </c>
      <c r="C39" s="2">
        <v>1.0868640000000001</v>
      </c>
      <c r="D39" s="2">
        <v>0.54833279999999995</v>
      </c>
      <c r="E39" s="2">
        <v>7.1780479999999994E-2</v>
      </c>
      <c r="F39" s="2">
        <v>1.9010229999999999</v>
      </c>
      <c r="G39" s="2">
        <v>1.363067</v>
      </c>
      <c r="H39" s="2">
        <v>0.15968599999999999</v>
      </c>
      <c r="M39" t="s">
        <v>135</v>
      </c>
      <c r="N39" t="s">
        <v>157</v>
      </c>
      <c r="O39" s="240">
        <v>12.869369824727377</v>
      </c>
      <c r="Q39" s="267" t="s">
        <v>135</v>
      </c>
      <c r="R39" t="s">
        <v>1</v>
      </c>
      <c r="S39" s="241">
        <v>18.506797790527344</v>
      </c>
      <c r="T39">
        <v>2.0089312934778662E-2</v>
      </c>
      <c r="U39" s="268">
        <v>2.0089309999999999E-2</v>
      </c>
      <c r="V39" s="267" t="s">
        <v>135</v>
      </c>
      <c r="W39" t="s">
        <v>20</v>
      </c>
      <c r="X39" s="241">
        <v>24.927940368652344</v>
      </c>
      <c r="Y39">
        <v>2.3442750286448291E-4</v>
      </c>
      <c r="Z39" s="269">
        <v>2.3442800000000001E-4</v>
      </c>
      <c r="AA39" s="270" t="s">
        <v>13</v>
      </c>
      <c r="AC39" t="s">
        <v>135</v>
      </c>
      <c r="AD39" t="s">
        <v>157</v>
      </c>
      <c r="AE39" s="240">
        <v>12.869369824727377</v>
      </c>
      <c r="AG39" s="267" t="s">
        <v>135</v>
      </c>
      <c r="AH39" t="s">
        <v>1</v>
      </c>
      <c r="AI39" s="241">
        <v>19.644619499999997</v>
      </c>
      <c r="AJ39">
        <v>4.2259197078592395E-2</v>
      </c>
      <c r="AK39" s="269">
        <v>4.2259199999999997E-2</v>
      </c>
      <c r="AL39" s="271" t="s">
        <v>135</v>
      </c>
      <c r="AM39" s="133" t="s">
        <v>20</v>
      </c>
      <c r="AN39" s="242">
        <v>14.566129</v>
      </c>
      <c r="AO39" s="133">
        <v>1.4279046715061259</v>
      </c>
      <c r="AP39" s="269">
        <v>1.427905</v>
      </c>
      <c r="AQ39" s="270" t="s">
        <v>13</v>
      </c>
    </row>
    <row r="40" spans="1:43" x14ac:dyDescent="0.25">
      <c r="A40">
        <v>5</v>
      </c>
      <c r="C40" s="2">
        <v>0.78596500000000002</v>
      </c>
      <c r="D40" s="2">
        <v>0.45792769999999999</v>
      </c>
      <c r="E40" s="2">
        <v>3.6353009999999998E-2</v>
      </c>
      <c r="F40" s="2">
        <v>1.276124</v>
      </c>
      <c r="G40" s="2">
        <v>1.2717700000000001</v>
      </c>
      <c r="H40" s="2">
        <v>7.9687289999999994E-2</v>
      </c>
      <c r="M40" t="s">
        <v>67</v>
      </c>
      <c r="N40" t="s">
        <v>157</v>
      </c>
      <c r="O40" s="240">
        <v>13.773251215616861</v>
      </c>
      <c r="Q40" s="267" t="s">
        <v>67</v>
      </c>
      <c r="R40" t="s">
        <v>1</v>
      </c>
      <c r="S40" s="241">
        <v>17.87726879119873</v>
      </c>
      <c r="T40">
        <v>5.8152395162603322E-2</v>
      </c>
      <c r="U40" s="268">
        <v>5.81524E-2</v>
      </c>
      <c r="V40" s="267" t="s">
        <v>67</v>
      </c>
      <c r="W40" t="s">
        <v>20</v>
      </c>
      <c r="X40" s="241">
        <v>24.585082372029621</v>
      </c>
      <c r="Y40">
        <v>5.5630698612899802E-4</v>
      </c>
      <c r="Z40" s="269">
        <v>5.5630700000000003E-4</v>
      </c>
      <c r="AA40" s="270" t="s">
        <v>13</v>
      </c>
      <c r="AC40" t="s">
        <v>67</v>
      </c>
      <c r="AD40" t="s">
        <v>157</v>
      </c>
      <c r="AE40" s="240">
        <v>13.773251215616861</v>
      </c>
      <c r="AG40" s="267" t="s">
        <v>67</v>
      </c>
      <c r="AH40" t="s">
        <v>1</v>
      </c>
      <c r="AI40" s="241">
        <v>18.980822</v>
      </c>
      <c r="AJ40">
        <v>9.3188689096660449E-2</v>
      </c>
      <c r="AK40" s="269">
        <v>9.3188690000000005E-2</v>
      </c>
      <c r="AL40" s="271" t="s">
        <v>67</v>
      </c>
      <c r="AM40" s="133" t="s">
        <v>20</v>
      </c>
      <c r="AN40" s="242">
        <v>16.890362</v>
      </c>
      <c r="AO40" s="133">
        <v>0.39687557075793661</v>
      </c>
      <c r="AP40" s="269">
        <v>0.3968756</v>
      </c>
      <c r="AQ40" s="270" t="s">
        <v>13</v>
      </c>
    </row>
    <row r="41" spans="1:43" x14ac:dyDescent="0.25">
      <c r="A41">
        <v>6</v>
      </c>
      <c r="C41" s="2">
        <v>1.2263440000000001</v>
      </c>
      <c r="D41" s="2">
        <v>0.43430970000000002</v>
      </c>
      <c r="E41" s="4" t="s">
        <v>160</v>
      </c>
      <c r="F41" s="2">
        <v>2.7010169999999998</v>
      </c>
      <c r="G41" s="2">
        <v>1.1851080000000001</v>
      </c>
      <c r="H41" s="2">
        <v>2.935399E-2</v>
      </c>
      <c r="M41" t="s">
        <v>68</v>
      </c>
      <c r="N41" t="s">
        <v>157</v>
      </c>
      <c r="O41" s="240">
        <v>12.76022974650065</v>
      </c>
      <c r="Q41" s="267" t="s">
        <v>68</v>
      </c>
      <c r="R41" t="s">
        <v>1</v>
      </c>
      <c r="S41" s="241">
        <v>16.639715194702148</v>
      </c>
      <c r="T41">
        <v>6.7945157915606527E-2</v>
      </c>
      <c r="U41" s="268">
        <v>6.7945160000000004E-2</v>
      </c>
      <c r="V41" s="267" t="s">
        <v>68</v>
      </c>
      <c r="W41" t="s">
        <v>20</v>
      </c>
      <c r="X41" s="241">
        <v>23.649260838826496</v>
      </c>
      <c r="Y41">
        <v>5.2732093989561757E-4</v>
      </c>
      <c r="Z41" s="269">
        <v>5.2732099999999997E-4</v>
      </c>
      <c r="AA41" s="270" t="s">
        <v>13</v>
      </c>
      <c r="AC41" t="s">
        <v>68</v>
      </c>
      <c r="AD41" t="s">
        <v>157</v>
      </c>
      <c r="AE41" s="240">
        <v>12.76022974650065</v>
      </c>
      <c r="AG41" s="267" t="s">
        <v>68</v>
      </c>
      <c r="AH41" t="s">
        <v>1</v>
      </c>
      <c r="AI41" s="241">
        <v>17.892358000000002</v>
      </c>
      <c r="AJ41">
        <v>0.12075453976859785</v>
      </c>
      <c r="AK41" s="269">
        <v>0.1207545</v>
      </c>
      <c r="AL41" s="271" t="s">
        <v>68</v>
      </c>
      <c r="AM41" s="133" t="s">
        <v>20</v>
      </c>
      <c r="AN41" s="242">
        <v>16.018958999999999</v>
      </c>
      <c r="AO41" s="133">
        <v>0.44243834577879243</v>
      </c>
      <c r="AP41" s="269">
        <v>0.44243830000000001</v>
      </c>
      <c r="AQ41" s="270" t="s">
        <v>13</v>
      </c>
    </row>
    <row r="42" spans="1:43" x14ac:dyDescent="0.25">
      <c r="A42">
        <v>7</v>
      </c>
      <c r="C42" s="2">
        <v>0.62467779999999995</v>
      </c>
      <c r="D42" s="2">
        <v>0.41533369999999997</v>
      </c>
      <c r="E42" s="2">
        <v>0.41855510000000001</v>
      </c>
      <c r="F42" s="2">
        <v>1.569078</v>
      </c>
      <c r="G42" s="2">
        <v>0.92185119999999998</v>
      </c>
      <c r="H42" s="2">
        <v>0.61303629999999998</v>
      </c>
      <c r="M42" t="s">
        <v>69</v>
      </c>
      <c r="N42" t="s">
        <v>157</v>
      </c>
      <c r="O42" s="240">
        <v>12.379137992858887</v>
      </c>
      <c r="Q42" s="267" t="s">
        <v>69</v>
      </c>
      <c r="R42" t="s">
        <v>1</v>
      </c>
      <c r="S42" s="241">
        <v>15.970424652099609</v>
      </c>
      <c r="T42">
        <v>8.2968835098648941E-2</v>
      </c>
      <c r="U42" s="268">
        <v>8.2968840000000002E-2</v>
      </c>
      <c r="V42" s="267" t="s">
        <v>69</v>
      </c>
      <c r="W42" t="s">
        <v>20</v>
      </c>
      <c r="X42" s="241">
        <v>22.962195714314777</v>
      </c>
      <c r="Y42">
        <v>6.5190179970507677E-4</v>
      </c>
      <c r="Z42" s="269">
        <v>6.5190199999999999E-4</v>
      </c>
      <c r="AA42" s="270" t="s">
        <v>13</v>
      </c>
      <c r="AC42" t="s">
        <v>69</v>
      </c>
      <c r="AD42" t="s">
        <v>157</v>
      </c>
      <c r="AE42" s="240">
        <v>12.379137992858887</v>
      </c>
      <c r="AG42" s="267" t="s">
        <v>69</v>
      </c>
      <c r="AH42" t="s">
        <v>1</v>
      </c>
      <c r="AI42" s="241">
        <v>16.94509</v>
      </c>
      <c r="AJ42">
        <v>0.15550429503698099</v>
      </c>
      <c r="AK42" s="269">
        <v>0.15550430000000001</v>
      </c>
      <c r="AL42" s="271" t="s">
        <v>69</v>
      </c>
      <c r="AM42" s="133" t="s">
        <v>20</v>
      </c>
      <c r="AN42" s="242">
        <v>14.833262</v>
      </c>
      <c r="AO42" s="133">
        <v>0.67214962775115028</v>
      </c>
      <c r="AP42" s="269">
        <v>0.67214960000000001</v>
      </c>
      <c r="AQ42" s="270" t="s">
        <v>13</v>
      </c>
    </row>
    <row r="43" spans="1:43" x14ac:dyDescent="0.25">
      <c r="A43">
        <v>8</v>
      </c>
      <c r="C43" s="2">
        <v>0.53467220000000004</v>
      </c>
      <c r="D43" s="2">
        <v>0.37830989999999998</v>
      </c>
      <c r="E43" s="2">
        <v>5.4251229999999996E-3</v>
      </c>
      <c r="F43" s="2">
        <v>1.0324329999999999</v>
      </c>
      <c r="G43" s="2">
        <v>0.82215729999999998</v>
      </c>
      <c r="H43" s="2">
        <v>1.278077E-2</v>
      </c>
      <c r="M43" t="s">
        <v>70</v>
      </c>
      <c r="N43" t="s">
        <v>157</v>
      </c>
      <c r="O43" s="240">
        <v>14.360325813293457</v>
      </c>
      <c r="Q43" s="267" t="s">
        <v>70</v>
      </c>
      <c r="R43" t="s">
        <v>1</v>
      </c>
      <c r="S43" s="241">
        <v>14.94742488861084</v>
      </c>
      <c r="T43">
        <v>0.66568009028243524</v>
      </c>
      <c r="U43" s="268">
        <v>0.6656801</v>
      </c>
      <c r="V43" s="267" t="s">
        <v>70</v>
      </c>
      <c r="W43" t="s">
        <v>20</v>
      </c>
      <c r="X43" s="241">
        <v>21.226800282796223</v>
      </c>
      <c r="Y43">
        <v>8.5700867926839421E-3</v>
      </c>
      <c r="Z43" s="269">
        <v>8.5700870000000005E-3</v>
      </c>
      <c r="AA43" s="270" t="s">
        <v>13</v>
      </c>
      <c r="AC43" t="s">
        <v>70</v>
      </c>
      <c r="AD43" t="s">
        <v>157</v>
      </c>
      <c r="AE43" s="240">
        <v>14.360325813293457</v>
      </c>
      <c r="AG43" s="267" t="s">
        <v>70</v>
      </c>
      <c r="AH43" t="s">
        <v>1</v>
      </c>
      <c r="AI43" s="241">
        <v>14.284845333333331</v>
      </c>
      <c r="AJ43">
        <v>1.4328788816529292</v>
      </c>
      <c r="AK43" s="269">
        <v>1.432879</v>
      </c>
      <c r="AL43" s="271" t="s">
        <v>70</v>
      </c>
      <c r="AM43" s="133" t="s">
        <v>20</v>
      </c>
      <c r="AN43" s="242">
        <v>13.073482333333333</v>
      </c>
      <c r="AO43" s="133">
        <v>3.3179213005014998</v>
      </c>
      <c r="AP43" s="269">
        <v>3.3179210000000001</v>
      </c>
      <c r="AQ43" s="270" t="s">
        <v>13</v>
      </c>
    </row>
    <row r="44" spans="1:43" x14ac:dyDescent="0.25">
      <c r="A44">
        <v>9</v>
      </c>
      <c r="C44" s="2">
        <v>0.53498730000000005</v>
      </c>
      <c r="D44" s="2">
        <v>0.5326997</v>
      </c>
      <c r="E44" s="2">
        <v>2.0089309999999999E-2</v>
      </c>
      <c r="F44" s="2">
        <v>1.034497</v>
      </c>
      <c r="G44" s="2">
        <v>1.375456</v>
      </c>
      <c r="H44" s="2">
        <v>4.2259199999999997E-2</v>
      </c>
      <c r="M44" t="s">
        <v>71</v>
      </c>
      <c r="N44" t="s">
        <v>157</v>
      </c>
      <c r="O44" s="240">
        <v>13.83177407582601</v>
      </c>
      <c r="Q44" s="267" t="s">
        <v>71</v>
      </c>
      <c r="R44" t="s">
        <v>1</v>
      </c>
      <c r="S44" s="241">
        <v>16.254294395446777</v>
      </c>
      <c r="T44">
        <v>0.18653001222356372</v>
      </c>
      <c r="U44" s="268">
        <v>0.18653</v>
      </c>
      <c r="V44" s="267" t="s">
        <v>71</v>
      </c>
      <c r="W44" t="s">
        <v>20</v>
      </c>
      <c r="X44" s="241">
        <v>23.766005833943684</v>
      </c>
      <c r="Y44">
        <v>1.0221114582763219E-3</v>
      </c>
      <c r="Z44" s="269">
        <v>1.022111E-3</v>
      </c>
      <c r="AA44" s="270" t="s">
        <v>13</v>
      </c>
      <c r="AC44" t="s">
        <v>71</v>
      </c>
      <c r="AD44" t="s">
        <v>157</v>
      </c>
      <c r="AE44" s="240">
        <v>13.83177407582601</v>
      </c>
      <c r="AG44" s="267" t="s">
        <v>71</v>
      </c>
      <c r="AH44" t="s">
        <v>1</v>
      </c>
      <c r="AI44" s="241">
        <v>16.686455666666667</v>
      </c>
      <c r="AJ44">
        <v>0.28593940070080476</v>
      </c>
      <c r="AK44" s="269">
        <v>0.28593940000000001</v>
      </c>
      <c r="AL44" s="271" t="s">
        <v>71</v>
      </c>
      <c r="AM44" s="133" t="s">
        <v>20</v>
      </c>
      <c r="AN44" s="242">
        <v>15.222549000000001</v>
      </c>
      <c r="AO44" s="133">
        <v>0.78877624014150327</v>
      </c>
      <c r="AP44" s="269">
        <v>0.78877620000000004</v>
      </c>
      <c r="AQ44" s="270" t="s">
        <v>13</v>
      </c>
    </row>
    <row r="45" spans="1:43" x14ac:dyDescent="0.25">
      <c r="A45">
        <v>10</v>
      </c>
      <c r="C45" s="2">
        <v>0.83123990000000003</v>
      </c>
      <c r="D45" s="2">
        <v>0.27396100000000001</v>
      </c>
      <c r="E45" s="2">
        <v>5.81524E-2</v>
      </c>
      <c r="F45" s="2">
        <v>1.5311090000000001</v>
      </c>
      <c r="G45" s="2">
        <v>0.65170709999999998</v>
      </c>
      <c r="H45" s="2">
        <v>9.3188690000000005E-2</v>
      </c>
      <c r="M45" t="s">
        <v>72</v>
      </c>
      <c r="N45" t="s">
        <v>157</v>
      </c>
      <c r="O45" s="240">
        <v>13.719564119974772</v>
      </c>
      <c r="Q45" s="287" t="s">
        <v>72</v>
      </c>
      <c r="R45" s="284" t="s">
        <v>1</v>
      </c>
      <c r="S45" s="283">
        <v>40</v>
      </c>
      <c r="T45" s="284">
        <v>1.2268755199225792E-8</v>
      </c>
      <c r="U45" s="288">
        <v>1E-3</v>
      </c>
      <c r="V45" s="267" t="s">
        <v>72</v>
      </c>
      <c r="W45" t="s">
        <v>20</v>
      </c>
      <c r="X45" s="241">
        <v>29.540938059488933</v>
      </c>
      <c r="Y45">
        <v>1.7269981470109063E-5</v>
      </c>
      <c r="Z45" s="269">
        <v>1.7269999999999999E-5</v>
      </c>
      <c r="AA45" s="270" t="s">
        <v>13</v>
      </c>
      <c r="AC45" t="s">
        <v>72</v>
      </c>
      <c r="AD45" t="s">
        <v>157</v>
      </c>
      <c r="AE45" s="240">
        <v>13.719564119974772</v>
      </c>
      <c r="AG45" s="267" t="s">
        <v>72</v>
      </c>
      <c r="AH45" t="s">
        <v>1</v>
      </c>
      <c r="AI45" s="241">
        <v>25.816381999999997</v>
      </c>
      <c r="AJ45">
        <v>1.1885448005216057E-3</v>
      </c>
      <c r="AK45" s="269">
        <v>1.1885450000000001E-3</v>
      </c>
      <c r="AL45" s="271" t="s">
        <v>72</v>
      </c>
      <c r="AM45" s="133" t="s">
        <v>20</v>
      </c>
      <c r="AN45" s="242">
        <v>23.549846000000002</v>
      </c>
      <c r="AO45" s="133">
        <v>5.7188786167940795E-3</v>
      </c>
      <c r="AP45" s="269">
        <v>5.7188789999999996E-3</v>
      </c>
      <c r="AQ45" s="270" t="s">
        <v>13</v>
      </c>
    </row>
    <row r="46" spans="1:43" x14ac:dyDescent="0.25">
      <c r="A46">
        <v>11</v>
      </c>
      <c r="C46" s="2">
        <v>0.81703729999999997</v>
      </c>
      <c r="D46" s="2">
        <v>0.41973470000000002</v>
      </c>
      <c r="E46" s="2">
        <v>6.7945160000000004E-2</v>
      </c>
      <c r="F46" s="2">
        <v>2.2522099999999998</v>
      </c>
      <c r="G46" s="2">
        <v>1.0415160000000001</v>
      </c>
      <c r="H46" s="2">
        <v>0.1207545</v>
      </c>
      <c r="M46" t="s">
        <v>73</v>
      </c>
      <c r="N46" t="s">
        <v>157</v>
      </c>
      <c r="O46" s="240">
        <v>13.492792447408041</v>
      </c>
      <c r="Q46" s="267" t="s">
        <v>73</v>
      </c>
      <c r="R46" t="s">
        <v>1</v>
      </c>
      <c r="S46" s="241">
        <v>16.839754740397137</v>
      </c>
      <c r="T46">
        <v>9.8279730172956423E-2</v>
      </c>
      <c r="U46" s="268">
        <v>9.8279729999999996E-2</v>
      </c>
      <c r="V46" s="267" t="s">
        <v>73</v>
      </c>
      <c r="W46" t="s">
        <v>20</v>
      </c>
      <c r="X46" s="241">
        <v>23.809733708699543</v>
      </c>
      <c r="Y46">
        <v>7.8395514891509252E-4</v>
      </c>
      <c r="Z46" s="269">
        <v>7.8395500000000003E-4</v>
      </c>
      <c r="AA46" s="270" t="s">
        <v>13</v>
      </c>
      <c r="AC46" t="s">
        <v>73</v>
      </c>
      <c r="AD46" t="s">
        <v>157</v>
      </c>
      <c r="AE46" s="240">
        <v>13.492792447408041</v>
      </c>
      <c r="AG46" s="267" t="s">
        <v>73</v>
      </c>
      <c r="AH46" t="s">
        <v>1</v>
      </c>
      <c r="AI46" s="241">
        <v>17.032732500000002</v>
      </c>
      <c r="AJ46">
        <v>0.2153652167420744</v>
      </c>
      <c r="AK46" s="269">
        <v>0.21536520000000001</v>
      </c>
      <c r="AL46" s="271" t="s">
        <v>73</v>
      </c>
      <c r="AM46" s="133" t="s">
        <v>20</v>
      </c>
      <c r="AN46" s="242">
        <v>14.874832666666665</v>
      </c>
      <c r="AO46" s="133">
        <v>0.96109903226515681</v>
      </c>
      <c r="AP46" s="269">
        <v>0.96109900000000004</v>
      </c>
      <c r="AQ46" s="270" t="s">
        <v>13</v>
      </c>
    </row>
    <row r="47" spans="1:43" x14ac:dyDescent="0.25">
      <c r="A47">
        <v>12</v>
      </c>
      <c r="C47" s="2">
        <v>0.81497030000000004</v>
      </c>
      <c r="D47" s="2">
        <v>0.64385199999999998</v>
      </c>
      <c r="E47" s="2">
        <v>8.2968840000000002E-2</v>
      </c>
      <c r="F47" s="2">
        <v>1.97851</v>
      </c>
      <c r="G47" s="2">
        <v>1.550516</v>
      </c>
      <c r="H47" s="2">
        <v>0.15550430000000001</v>
      </c>
      <c r="M47" t="s">
        <v>74</v>
      </c>
      <c r="N47" t="s">
        <v>157</v>
      </c>
      <c r="O47" s="240">
        <v>13.768067042032877</v>
      </c>
      <c r="Q47" s="267" t="s">
        <v>74</v>
      </c>
      <c r="R47" t="s">
        <v>1</v>
      </c>
      <c r="S47" s="241">
        <v>17.435590744018555</v>
      </c>
      <c r="T47">
        <v>7.8698300876735072E-2</v>
      </c>
      <c r="U47" s="268">
        <v>7.8698299999999999E-2</v>
      </c>
      <c r="V47" s="267" t="s">
        <v>74</v>
      </c>
      <c r="W47" t="s">
        <v>20</v>
      </c>
      <c r="X47" s="241">
        <v>24.061569849650066</v>
      </c>
      <c r="Y47">
        <v>7.9679553993097655E-4</v>
      </c>
      <c r="Z47" s="269">
        <v>7.9679600000000001E-4</v>
      </c>
      <c r="AA47" s="270" t="s">
        <v>13</v>
      </c>
      <c r="AC47" t="s">
        <v>74</v>
      </c>
      <c r="AD47" t="s">
        <v>157</v>
      </c>
      <c r="AE47" s="240">
        <v>13.768067042032877</v>
      </c>
      <c r="AG47" s="267" t="s">
        <v>74</v>
      </c>
      <c r="AH47" t="s">
        <v>1</v>
      </c>
      <c r="AI47" s="241">
        <v>18.282973999999999</v>
      </c>
      <c r="AJ47">
        <v>0.13375925911565026</v>
      </c>
      <c r="AK47" s="269">
        <v>0.1337593</v>
      </c>
      <c r="AL47" s="271" t="s">
        <v>74</v>
      </c>
      <c r="AM47" s="133" t="s">
        <v>20</v>
      </c>
      <c r="AN47" s="242">
        <v>15.7231325</v>
      </c>
      <c r="AO47" s="133">
        <v>0.78870197838886347</v>
      </c>
      <c r="AP47" s="269">
        <v>0.78870200000000001</v>
      </c>
      <c r="AQ47" s="270" t="s">
        <v>13</v>
      </c>
    </row>
    <row r="48" spans="1:43" x14ac:dyDescent="0.25">
      <c r="A48">
        <v>13</v>
      </c>
      <c r="C48" s="2">
        <v>0.62909329999999997</v>
      </c>
      <c r="D48" s="2">
        <v>0.58020039999999995</v>
      </c>
      <c r="E48" s="2">
        <v>0.6656801</v>
      </c>
      <c r="F48" s="2">
        <v>1.5729280000000001</v>
      </c>
      <c r="G48" s="2">
        <v>1.244551</v>
      </c>
      <c r="H48" s="2">
        <v>1.432879</v>
      </c>
      <c r="M48" t="s">
        <v>75</v>
      </c>
      <c r="N48" t="s">
        <v>157</v>
      </c>
      <c r="O48" s="240">
        <v>13.873316446940104</v>
      </c>
      <c r="Q48" s="267" t="s">
        <v>75</v>
      </c>
      <c r="R48" t="s">
        <v>1</v>
      </c>
      <c r="S48" s="241">
        <v>16.839555740356445</v>
      </c>
      <c r="T48">
        <v>0.1279596366968879</v>
      </c>
      <c r="U48" s="268">
        <v>0.12795960000000001</v>
      </c>
      <c r="V48" s="267" t="s">
        <v>75</v>
      </c>
      <c r="W48" t="s">
        <v>20</v>
      </c>
      <c r="X48" s="241">
        <v>24.055856068929035</v>
      </c>
      <c r="Y48">
        <v>8.6049854781378502E-4</v>
      </c>
      <c r="Z48" s="269">
        <v>8.6049900000000003E-4</v>
      </c>
      <c r="AA48" s="270" t="s">
        <v>13</v>
      </c>
      <c r="AC48" t="s">
        <v>75</v>
      </c>
      <c r="AD48" t="s">
        <v>157</v>
      </c>
      <c r="AE48" s="240">
        <v>13.873316446940104</v>
      </c>
      <c r="AG48" s="267" t="s">
        <v>75</v>
      </c>
      <c r="AH48" t="s">
        <v>1</v>
      </c>
      <c r="AI48" s="241">
        <v>17.59703</v>
      </c>
      <c r="AJ48">
        <v>0.15232134204916739</v>
      </c>
      <c r="AK48" s="269">
        <v>0.15232129999999999</v>
      </c>
      <c r="AL48" s="271" t="s">
        <v>75</v>
      </c>
      <c r="AM48" s="133" t="s">
        <v>20</v>
      </c>
      <c r="AN48" s="242">
        <v>15.201133166666667</v>
      </c>
      <c r="AO48" s="133">
        <v>0.80167357930134175</v>
      </c>
      <c r="AP48" s="269">
        <v>0.80167359999999999</v>
      </c>
      <c r="AQ48" s="270" t="s">
        <v>13</v>
      </c>
    </row>
    <row r="49" spans="1:43" x14ac:dyDescent="0.25">
      <c r="A49">
        <v>14</v>
      </c>
      <c r="C49" s="2">
        <v>0.37352580000000002</v>
      </c>
      <c r="D49" s="2">
        <v>0.69408610000000004</v>
      </c>
      <c r="E49" s="2">
        <v>0.18653</v>
      </c>
      <c r="F49" s="2">
        <v>1.092684</v>
      </c>
      <c r="G49" s="2">
        <v>1.9757849999999999</v>
      </c>
      <c r="H49" s="2">
        <v>0.28593940000000001</v>
      </c>
      <c r="M49" t="s">
        <v>76</v>
      </c>
      <c r="N49" t="s">
        <v>157</v>
      </c>
      <c r="O49" s="240">
        <v>13.061817487080893</v>
      </c>
      <c r="Q49" s="267" t="s">
        <v>76</v>
      </c>
      <c r="R49" t="s">
        <v>1</v>
      </c>
      <c r="S49" s="241">
        <v>15.121012687683105</v>
      </c>
      <c r="T49">
        <v>0.23994984718978379</v>
      </c>
      <c r="U49" s="268">
        <v>0.23994989999999999</v>
      </c>
      <c r="V49" s="267" t="s">
        <v>76</v>
      </c>
      <c r="W49" t="s">
        <v>20</v>
      </c>
      <c r="X49" s="241">
        <v>22.369997024536133</v>
      </c>
      <c r="Y49">
        <v>1.5774614479738757E-3</v>
      </c>
      <c r="Z49" s="269">
        <v>1.5774610000000001E-3</v>
      </c>
      <c r="AA49" s="270" t="s">
        <v>13</v>
      </c>
      <c r="AC49" t="s">
        <v>76</v>
      </c>
      <c r="AD49" t="s">
        <v>157</v>
      </c>
      <c r="AE49" s="240">
        <v>13.061817487080893</v>
      </c>
      <c r="AG49" s="267" t="s">
        <v>76</v>
      </c>
      <c r="AH49" t="s">
        <v>1</v>
      </c>
      <c r="AI49" s="241">
        <v>16.096285000000002</v>
      </c>
      <c r="AJ49">
        <v>0.41153964819691746</v>
      </c>
      <c r="AK49" s="269">
        <v>0.41153960000000001</v>
      </c>
      <c r="AL49" s="271" t="s">
        <v>76</v>
      </c>
      <c r="AM49" s="133" t="s">
        <v>20</v>
      </c>
      <c r="AN49" s="242">
        <v>14.522540333333334</v>
      </c>
      <c r="AO49" s="133">
        <v>1.2250562551731641</v>
      </c>
      <c r="AP49" s="269">
        <v>1.2250559999999999</v>
      </c>
      <c r="AQ49" s="270" t="s">
        <v>13</v>
      </c>
    </row>
    <row r="50" spans="1:43" x14ac:dyDescent="0.25">
      <c r="A50">
        <v>15</v>
      </c>
      <c r="C50" s="2">
        <v>0.58251280000000005</v>
      </c>
      <c r="D50" s="2">
        <v>0.45332260000000002</v>
      </c>
      <c r="E50" s="4" t="s">
        <v>160</v>
      </c>
      <c r="F50" s="2">
        <v>1.2711140000000001</v>
      </c>
      <c r="G50" s="2">
        <v>1.3391630000000001</v>
      </c>
      <c r="H50" s="2">
        <v>1.1885450000000001E-3</v>
      </c>
      <c r="M50" t="s">
        <v>77</v>
      </c>
      <c r="N50" t="s">
        <v>157</v>
      </c>
      <c r="O50" s="240">
        <v>13.465339342753092</v>
      </c>
      <c r="Q50" s="267" t="s">
        <v>77</v>
      </c>
      <c r="R50" t="s">
        <v>1</v>
      </c>
      <c r="S50" s="241">
        <v>16.891521453857422</v>
      </c>
      <c r="T50">
        <v>9.3028584727214314E-2</v>
      </c>
      <c r="U50" s="268">
        <v>9.302858E-2</v>
      </c>
      <c r="V50" s="267" t="s">
        <v>77</v>
      </c>
      <c r="W50" t="s">
        <v>20</v>
      </c>
      <c r="X50" s="241">
        <v>22.561065038045246</v>
      </c>
      <c r="Y50">
        <v>1.8277371252874255E-3</v>
      </c>
      <c r="Z50" s="269">
        <v>1.8277370000000001E-3</v>
      </c>
      <c r="AA50" s="270" t="s">
        <v>13</v>
      </c>
      <c r="AC50" t="s">
        <v>77</v>
      </c>
      <c r="AD50" t="s">
        <v>157</v>
      </c>
      <c r="AE50" s="240">
        <v>13.465339342753092</v>
      </c>
      <c r="AG50" s="267" t="s">
        <v>77</v>
      </c>
      <c r="AH50" t="s">
        <v>1</v>
      </c>
      <c r="AI50" s="241">
        <v>16.669294000000001</v>
      </c>
      <c r="AJ50">
        <v>0.32746675024933236</v>
      </c>
      <c r="AK50" s="269">
        <v>0.3274668</v>
      </c>
      <c r="AL50" s="271" t="s">
        <v>77</v>
      </c>
      <c r="AM50" s="133" t="s">
        <v>20</v>
      </c>
      <c r="AN50" s="242">
        <v>14.845209333333335</v>
      </c>
      <c r="AO50" s="133">
        <v>1.1595017520893096</v>
      </c>
      <c r="AP50" s="269">
        <v>1.159502</v>
      </c>
      <c r="AQ50" s="270" t="s">
        <v>13</v>
      </c>
    </row>
    <row r="51" spans="1:43" x14ac:dyDescent="0.25">
      <c r="A51">
        <v>16</v>
      </c>
      <c r="C51" s="2">
        <v>0.71773200000000004</v>
      </c>
      <c r="D51" s="2">
        <v>0.58023659999999999</v>
      </c>
      <c r="E51" s="2">
        <v>9.8279729999999996E-2</v>
      </c>
      <c r="F51" s="2">
        <v>1.282287</v>
      </c>
      <c r="G51" s="2">
        <v>1.340679</v>
      </c>
      <c r="H51" s="2">
        <v>0.21536520000000001</v>
      </c>
      <c r="M51" t="s">
        <v>78</v>
      </c>
      <c r="N51" t="s">
        <v>157</v>
      </c>
      <c r="O51" s="240">
        <v>12.864275614420572</v>
      </c>
      <c r="Q51" s="267" t="s">
        <v>78</v>
      </c>
      <c r="R51" t="s">
        <v>1</v>
      </c>
      <c r="S51" s="241">
        <v>19.904764175415039</v>
      </c>
      <c r="T51">
        <v>7.5962938965527648E-3</v>
      </c>
      <c r="U51" s="268">
        <v>7.596294E-3</v>
      </c>
      <c r="V51" s="267" t="s">
        <v>78</v>
      </c>
      <c r="W51" t="s">
        <v>20</v>
      </c>
      <c r="X51" s="241">
        <v>25.956872304280598</v>
      </c>
      <c r="Y51">
        <v>1.1448159596892043E-4</v>
      </c>
      <c r="Z51" s="269">
        <v>1.1448200000000001E-4</v>
      </c>
      <c r="AA51" s="270" t="s">
        <v>13</v>
      </c>
      <c r="AC51" t="s">
        <v>78</v>
      </c>
      <c r="AD51" t="s">
        <v>157</v>
      </c>
      <c r="AE51" s="240">
        <v>12.864275614420572</v>
      </c>
      <c r="AG51" s="267" t="s">
        <v>78</v>
      </c>
      <c r="AH51" t="s">
        <v>1</v>
      </c>
      <c r="AI51" s="241">
        <v>20.701218000000001</v>
      </c>
      <c r="AJ51">
        <v>1.8897571614856237E-2</v>
      </c>
      <c r="AK51" s="269">
        <v>1.8897569999999999E-2</v>
      </c>
      <c r="AL51" s="271" t="s">
        <v>78</v>
      </c>
      <c r="AM51" s="133" t="s">
        <v>20</v>
      </c>
      <c r="AN51" s="242">
        <v>18.415845333333333</v>
      </c>
      <c r="AO51" s="133">
        <v>9.2123774537760175E-2</v>
      </c>
      <c r="AP51" s="269">
        <v>9.2123780000000002E-2</v>
      </c>
      <c r="AQ51" s="270" t="s">
        <v>13</v>
      </c>
    </row>
    <row r="52" spans="1:43" x14ac:dyDescent="0.25">
      <c r="A52">
        <v>17</v>
      </c>
      <c r="C52" s="2">
        <v>2.0763669999999999</v>
      </c>
      <c r="D52" s="2">
        <v>0.57968390000000003</v>
      </c>
      <c r="E52" s="2">
        <v>7.8698299999999999E-2</v>
      </c>
      <c r="F52" s="2">
        <v>1.8045260000000001</v>
      </c>
      <c r="G52" s="2">
        <v>1.1124579999999999</v>
      </c>
      <c r="H52" s="2">
        <v>0.1337593</v>
      </c>
      <c r="M52" s="289" t="s">
        <v>79</v>
      </c>
      <c r="N52" s="289" t="s">
        <v>157</v>
      </c>
      <c r="O52" s="240">
        <v>12.5694580078125</v>
      </c>
      <c r="Q52" s="267" t="s">
        <v>79</v>
      </c>
      <c r="R52" t="s">
        <v>1</v>
      </c>
      <c r="S52" s="241">
        <v>15.061612129211426</v>
      </c>
      <c r="T52">
        <v>0.17774068748246119</v>
      </c>
      <c r="U52" s="268">
        <v>0.1777407</v>
      </c>
      <c r="V52" s="290" t="s">
        <v>79</v>
      </c>
      <c r="W52" s="289" t="s">
        <v>20</v>
      </c>
      <c r="X52" s="241">
        <v>26.328206062316895</v>
      </c>
      <c r="Y52">
        <v>7.2144650328511941E-5</v>
      </c>
      <c r="Z52" s="269">
        <v>7.2144700000000001E-5</v>
      </c>
      <c r="AA52" s="270" t="s">
        <v>13</v>
      </c>
      <c r="AC52" s="289" t="s">
        <v>79</v>
      </c>
      <c r="AD52" s="289" t="s">
        <v>157</v>
      </c>
      <c r="AE52" s="240">
        <v>12.5694580078125</v>
      </c>
      <c r="AG52" s="267" t="s">
        <v>79</v>
      </c>
      <c r="AH52" t="s">
        <v>1</v>
      </c>
      <c r="AI52" s="241">
        <v>20.976875999999997</v>
      </c>
      <c r="AJ52">
        <v>1.412989935647856E-2</v>
      </c>
      <c r="AK52" s="269">
        <v>1.4129900000000001E-2</v>
      </c>
      <c r="AL52" s="271" t="s">
        <v>79</v>
      </c>
      <c r="AM52" s="133" t="s">
        <v>20</v>
      </c>
      <c r="AN52" s="242">
        <v>18.788989999999998</v>
      </c>
      <c r="AO52" s="133">
        <v>6.4381098358129135E-2</v>
      </c>
      <c r="AP52" s="269">
        <v>6.4381099999999997E-2</v>
      </c>
      <c r="AQ52" s="270" t="s">
        <v>13</v>
      </c>
    </row>
    <row r="53" spans="1:43" ht="15.75" thickBot="1" x14ac:dyDescent="0.3">
      <c r="A53">
        <v>18</v>
      </c>
      <c r="C53" s="2">
        <v>0.57900079999999998</v>
      </c>
      <c r="D53" s="2">
        <v>0.40339570000000002</v>
      </c>
      <c r="E53" s="2">
        <v>0.12795960000000001</v>
      </c>
      <c r="F53" s="2">
        <v>1.0847450000000001</v>
      </c>
      <c r="G53" s="2">
        <v>0.98484309999999997</v>
      </c>
      <c r="H53" s="2">
        <v>0.15232129999999999</v>
      </c>
      <c r="M53" t="s">
        <v>80</v>
      </c>
      <c r="N53" t="s">
        <v>157</v>
      </c>
      <c r="O53" s="240">
        <v>13.162215868631998</v>
      </c>
      <c r="Q53" s="274" t="s">
        <v>80</v>
      </c>
      <c r="R53" s="248" t="s">
        <v>1</v>
      </c>
      <c r="S53" s="253">
        <v>16.970319747924805</v>
      </c>
      <c r="T53" s="248">
        <v>7.1391499795190438E-2</v>
      </c>
      <c r="U53" s="275">
        <v>7.1391499999999997E-2</v>
      </c>
      <c r="V53" s="267" t="s">
        <v>80</v>
      </c>
      <c r="W53" t="s">
        <v>20</v>
      </c>
      <c r="X53" s="241">
        <v>23.640255610148113</v>
      </c>
      <c r="Y53">
        <v>7.0112546660502657E-4</v>
      </c>
      <c r="Z53" s="269">
        <v>7.0112500000000003E-4</v>
      </c>
      <c r="AA53" s="270" t="s">
        <v>13</v>
      </c>
      <c r="AC53" t="s">
        <v>80</v>
      </c>
      <c r="AD53" t="s">
        <v>157</v>
      </c>
      <c r="AE53" s="240">
        <v>13.162215868631998</v>
      </c>
      <c r="AG53" s="274" t="s">
        <v>80</v>
      </c>
      <c r="AH53" s="248" t="s">
        <v>1</v>
      </c>
      <c r="AI53" s="253">
        <v>17.910501666666665</v>
      </c>
      <c r="AJ53" s="248">
        <v>0.10849278434601391</v>
      </c>
      <c r="AK53" s="269">
        <v>0.1084928</v>
      </c>
      <c r="AL53" s="271" t="s">
        <v>80</v>
      </c>
      <c r="AM53" s="133" t="s">
        <v>20</v>
      </c>
      <c r="AN53" s="242">
        <v>15.662428666666665</v>
      </c>
      <c r="AO53" s="133">
        <v>0.5153926970761542</v>
      </c>
      <c r="AP53" s="269">
        <v>0.51539270000000004</v>
      </c>
      <c r="AQ53" s="270" t="s">
        <v>13</v>
      </c>
    </row>
    <row r="54" spans="1:43" x14ac:dyDescent="0.25">
      <c r="A54">
        <v>19</v>
      </c>
      <c r="C54" s="2">
        <v>0.50672110000000004</v>
      </c>
      <c r="D54" s="2">
        <v>0.36726189999999997</v>
      </c>
      <c r="E54" s="2">
        <v>0.23994989999999999</v>
      </c>
      <c r="F54" s="2">
        <v>1.0052110000000001</v>
      </c>
      <c r="G54" s="2">
        <v>1.16018</v>
      </c>
      <c r="H54" s="2">
        <v>0.41153960000000001</v>
      </c>
      <c r="M54" t="s">
        <v>81</v>
      </c>
      <c r="N54" t="s">
        <v>157</v>
      </c>
      <c r="O54" s="240">
        <v>12.563901901245117</v>
      </c>
      <c r="Q54" s="262" t="s">
        <v>81</v>
      </c>
      <c r="R54" s="228" t="s">
        <v>1</v>
      </c>
      <c r="S54" s="232">
        <v>14.029354413350424</v>
      </c>
      <c r="T54" s="228">
        <v>0.36212193856558328</v>
      </c>
      <c r="U54" s="263">
        <v>0.3621219</v>
      </c>
      <c r="V54" s="262" t="s">
        <v>81</v>
      </c>
      <c r="W54" s="228" t="s">
        <v>20</v>
      </c>
      <c r="X54" s="232">
        <v>19.630535761515301</v>
      </c>
      <c r="Y54" s="228">
        <v>7.4598696635303687E-3</v>
      </c>
      <c r="Z54" s="264">
        <v>7.4598700000000004E-3</v>
      </c>
      <c r="AA54" s="265" t="s">
        <v>173</v>
      </c>
      <c r="AC54" t="s">
        <v>81</v>
      </c>
      <c r="AD54" t="s">
        <v>157</v>
      </c>
      <c r="AE54" s="240">
        <v>12.563901901245117</v>
      </c>
      <c r="AG54" s="262" t="s">
        <v>81</v>
      </c>
      <c r="AH54" s="228" t="s">
        <v>1</v>
      </c>
      <c r="AI54" s="232">
        <v>14.247081333333334</v>
      </c>
      <c r="AJ54" s="228">
        <v>1.3688999434321194</v>
      </c>
      <c r="AK54" s="263">
        <v>1.3689</v>
      </c>
      <c r="AL54" s="262" t="s">
        <v>81</v>
      </c>
      <c r="AM54" s="228" t="s">
        <v>20</v>
      </c>
      <c r="AN54" s="232">
        <v>12.725778</v>
      </c>
      <c r="AO54" s="228">
        <v>3.9294307677242246</v>
      </c>
      <c r="AP54" s="264">
        <v>3.9294310000000001</v>
      </c>
      <c r="AQ54" s="265" t="s">
        <v>173</v>
      </c>
    </row>
    <row r="55" spans="1:43" x14ac:dyDescent="0.25">
      <c r="A55">
        <v>20</v>
      </c>
      <c r="C55" s="2">
        <v>0.39372259999999998</v>
      </c>
      <c r="D55" s="2">
        <v>0.66713730000000004</v>
      </c>
      <c r="E55" s="2">
        <v>9.302858E-2</v>
      </c>
      <c r="F55" s="2">
        <v>0.87274350000000001</v>
      </c>
      <c r="G55" s="2">
        <v>1.3421970000000001</v>
      </c>
      <c r="H55" s="2">
        <v>0.3274668</v>
      </c>
      <c r="M55" t="s">
        <v>82</v>
      </c>
      <c r="N55" t="s">
        <v>157</v>
      </c>
      <c r="O55" s="240">
        <v>12.343105634053549</v>
      </c>
      <c r="Q55" s="267" t="s">
        <v>82</v>
      </c>
      <c r="R55" t="s">
        <v>1</v>
      </c>
      <c r="S55" s="241">
        <v>13.939761161804199</v>
      </c>
      <c r="T55">
        <v>0.33064258938186952</v>
      </c>
      <c r="U55" s="268">
        <v>0.33064260000000001</v>
      </c>
      <c r="V55" s="267" t="s">
        <v>82</v>
      </c>
      <c r="W55" t="s">
        <v>20</v>
      </c>
      <c r="X55" s="241">
        <v>18.881819407145183</v>
      </c>
      <c r="Y55">
        <v>1.0756005639034219E-2</v>
      </c>
      <c r="Z55" s="269">
        <v>1.075601E-2</v>
      </c>
      <c r="AA55" s="270" t="s">
        <v>173</v>
      </c>
      <c r="AC55" t="s">
        <v>82</v>
      </c>
      <c r="AD55" t="s">
        <v>157</v>
      </c>
      <c r="AE55" s="240">
        <v>12.343105634053549</v>
      </c>
      <c r="AG55" s="267" t="s">
        <v>82</v>
      </c>
      <c r="AH55" t="s">
        <v>1</v>
      </c>
      <c r="AI55" s="241">
        <v>14.19796</v>
      </c>
      <c r="AJ55">
        <v>1.2752932245505288</v>
      </c>
      <c r="AK55" s="268">
        <v>1.275293</v>
      </c>
      <c r="AL55" s="267" t="s">
        <v>82</v>
      </c>
      <c r="AM55" t="s">
        <v>20</v>
      </c>
      <c r="AN55" s="241">
        <v>12.844521833333333</v>
      </c>
      <c r="AO55">
        <v>3.2586336491589303</v>
      </c>
      <c r="AP55" s="269">
        <v>3.2586339999999998</v>
      </c>
      <c r="AQ55" s="270" t="s">
        <v>173</v>
      </c>
    </row>
    <row r="56" spans="1:43" x14ac:dyDescent="0.25">
      <c r="A56">
        <v>21</v>
      </c>
      <c r="C56" s="2">
        <v>0.58243529999999999</v>
      </c>
      <c r="D56" s="2"/>
      <c r="E56" s="2">
        <v>7.596294E-3</v>
      </c>
      <c r="F56" s="2">
        <v>1.2041219999999999</v>
      </c>
      <c r="G56" s="2"/>
      <c r="H56" s="2">
        <v>1.8897569999999999E-2</v>
      </c>
      <c r="M56" t="s">
        <v>84</v>
      </c>
      <c r="N56" t="s">
        <v>157</v>
      </c>
      <c r="O56" s="240">
        <v>12.543135007222494</v>
      </c>
      <c r="Q56" s="267" t="s">
        <v>84</v>
      </c>
      <c r="R56" t="s">
        <v>1</v>
      </c>
      <c r="S56" s="241">
        <v>13.983849048614502</v>
      </c>
      <c r="T56">
        <v>0.36838493231232461</v>
      </c>
      <c r="U56" s="268">
        <v>0.36838490000000002</v>
      </c>
      <c r="V56" s="267" t="s">
        <v>84</v>
      </c>
      <c r="W56" t="s">
        <v>20</v>
      </c>
      <c r="X56" s="241">
        <v>20.119110107421875</v>
      </c>
      <c r="Y56">
        <v>5.2408803937080339E-3</v>
      </c>
      <c r="Z56" s="269">
        <v>5.2408799999999998E-3</v>
      </c>
      <c r="AA56" s="270" t="s">
        <v>173</v>
      </c>
      <c r="AC56" t="s">
        <v>84</v>
      </c>
      <c r="AD56" t="s">
        <v>157</v>
      </c>
      <c r="AE56" s="240">
        <v>12.543135007222494</v>
      </c>
      <c r="AG56" s="267" t="s">
        <v>84</v>
      </c>
      <c r="AH56" t="s">
        <v>1</v>
      </c>
      <c r="AI56" s="241">
        <v>14.157399666666668</v>
      </c>
      <c r="AJ56">
        <v>1.4330997192368475</v>
      </c>
      <c r="AK56" s="268">
        <v>1.4331</v>
      </c>
      <c r="AL56" s="267" t="s">
        <v>84</v>
      </c>
      <c r="AM56" t="s">
        <v>20</v>
      </c>
      <c r="AN56" s="241">
        <v>13.038777000000001</v>
      </c>
      <c r="AO56">
        <v>3.111826589761344</v>
      </c>
      <c r="AP56" s="269">
        <v>3.1118269999999999</v>
      </c>
      <c r="AQ56" s="270" t="s">
        <v>173</v>
      </c>
    </row>
    <row r="57" spans="1:43" x14ac:dyDescent="0.25">
      <c r="A57">
        <v>22</v>
      </c>
      <c r="C57" s="2">
        <v>0.55171669999999995</v>
      </c>
      <c r="D57" s="2"/>
      <c r="E57" s="2">
        <v>0.1777407</v>
      </c>
      <c r="F57" s="2">
        <v>0.96283629999999998</v>
      </c>
      <c r="G57" s="2"/>
      <c r="H57" s="2">
        <v>1.4129900000000001E-2</v>
      </c>
      <c r="M57" t="s">
        <v>85</v>
      </c>
      <c r="N57" t="s">
        <v>157</v>
      </c>
      <c r="O57" s="240">
        <v>13.290464083353678</v>
      </c>
      <c r="Q57" s="267" t="s">
        <v>85</v>
      </c>
      <c r="R57" t="s">
        <v>1</v>
      </c>
      <c r="S57" s="241">
        <v>14.157340367635092</v>
      </c>
      <c r="T57">
        <v>0.54833281357215846</v>
      </c>
      <c r="U57" s="268">
        <v>0.54833279999999995</v>
      </c>
      <c r="V57" s="267" t="s">
        <v>85</v>
      </c>
      <c r="W57" t="s">
        <v>20</v>
      </c>
      <c r="X57" s="241">
        <v>19.528334935506184</v>
      </c>
      <c r="Y57">
        <v>1.3249935508211109E-2</v>
      </c>
      <c r="Z57" s="269">
        <v>1.324994E-2</v>
      </c>
      <c r="AA57" s="270" t="s">
        <v>173</v>
      </c>
      <c r="AC57" t="s">
        <v>85</v>
      </c>
      <c r="AD57" t="s">
        <v>157</v>
      </c>
      <c r="AE57" s="240">
        <v>13.290464083353678</v>
      </c>
      <c r="AG57" s="267" t="s">
        <v>85</v>
      </c>
      <c r="AH57" t="s">
        <v>1</v>
      </c>
      <c r="AI57" s="241">
        <v>14.182763999999999</v>
      </c>
      <c r="AJ57">
        <v>1.3630668634018328</v>
      </c>
      <c r="AK57" s="268">
        <v>1.363067</v>
      </c>
      <c r="AL57" s="267" t="s">
        <v>85</v>
      </c>
      <c r="AM57" t="s">
        <v>20</v>
      </c>
      <c r="AN57" s="241">
        <v>12.802329333333333</v>
      </c>
      <c r="AO57">
        <v>3.5487009420909015</v>
      </c>
      <c r="AP57" s="269">
        <v>3.5487009999999999</v>
      </c>
      <c r="AQ57" s="270" t="s">
        <v>173</v>
      </c>
    </row>
    <row r="58" spans="1:43" x14ac:dyDescent="0.25">
      <c r="A58">
        <v>23</v>
      </c>
      <c r="C58" s="2">
        <v>0.78995930000000003</v>
      </c>
      <c r="D58" s="2"/>
      <c r="E58" s="2">
        <v>7.1391499999999997E-2</v>
      </c>
      <c r="F58" s="2">
        <v>1.088492</v>
      </c>
      <c r="G58" s="2"/>
      <c r="H58" s="2">
        <v>0.1084928</v>
      </c>
      <c r="M58" t="s">
        <v>86</v>
      </c>
      <c r="N58" t="s">
        <v>157</v>
      </c>
      <c r="O58" s="240">
        <v>12.557442665100098</v>
      </c>
      <c r="Q58" s="267" t="s">
        <v>86</v>
      </c>
      <c r="R58" t="s">
        <v>1</v>
      </c>
      <c r="S58" s="241">
        <v>13.684250831604004</v>
      </c>
      <c r="T58">
        <v>0.45792772928314907</v>
      </c>
      <c r="U58" s="268">
        <v>0.45792769999999999</v>
      </c>
      <c r="V58" s="267" t="s">
        <v>86</v>
      </c>
      <c r="W58" t="s">
        <v>20</v>
      </c>
      <c r="X58" s="241">
        <v>19.828104654947918</v>
      </c>
      <c r="Y58">
        <v>6.4760866760075596E-3</v>
      </c>
      <c r="Z58" s="269">
        <v>6.4760870000000002E-3</v>
      </c>
      <c r="AA58" s="270" t="s">
        <v>173</v>
      </c>
      <c r="AC58" t="s">
        <v>86</v>
      </c>
      <c r="AD58" t="s">
        <v>157</v>
      </c>
      <c r="AE58" s="240">
        <v>12.557442665100098</v>
      </c>
      <c r="AG58" s="267" t="s">
        <v>86</v>
      </c>
      <c r="AH58" t="s">
        <v>1</v>
      </c>
      <c r="AI58" s="241">
        <v>14.050610499999999</v>
      </c>
      <c r="AJ58">
        <v>1.2717703387705626</v>
      </c>
      <c r="AK58" s="268">
        <v>1.2717700000000001</v>
      </c>
      <c r="AL58" s="267" t="s">
        <v>86</v>
      </c>
      <c r="AM58" t="s">
        <v>20</v>
      </c>
      <c r="AN58" s="241">
        <v>12.824065333333332</v>
      </c>
      <c r="AO58">
        <v>2.9760181669556847</v>
      </c>
      <c r="AP58" s="269">
        <v>2.9760179999999998</v>
      </c>
      <c r="AQ58" s="270" t="s">
        <v>173</v>
      </c>
    </row>
    <row r="59" spans="1:43" x14ac:dyDescent="0.25">
      <c r="A59">
        <v>24</v>
      </c>
      <c r="C59" s="2">
        <v>0.19895160000000001</v>
      </c>
      <c r="D59" s="2"/>
      <c r="E59" s="2"/>
      <c r="F59" s="2">
        <v>0.45554410000000001</v>
      </c>
      <c r="G59" s="2"/>
      <c r="H59" s="2"/>
      <c r="M59" t="s">
        <v>87</v>
      </c>
      <c r="N59" t="s">
        <v>157</v>
      </c>
      <c r="O59" s="240">
        <v>12.641844113667807</v>
      </c>
      <c r="Q59" s="267" t="s">
        <v>87</v>
      </c>
      <c r="R59" t="s">
        <v>1</v>
      </c>
      <c r="S59" s="241">
        <v>13.845047950744629</v>
      </c>
      <c r="T59">
        <v>0.43430972501209303</v>
      </c>
      <c r="U59" s="268">
        <v>0.43430970000000002</v>
      </c>
      <c r="V59" s="267" t="s">
        <v>87</v>
      </c>
      <c r="W59" t="s">
        <v>20</v>
      </c>
      <c r="X59" s="241">
        <v>20.487791697184246</v>
      </c>
      <c r="Y59">
        <v>4.346447447262666E-3</v>
      </c>
      <c r="Z59" s="269">
        <v>4.3464469999999998E-3</v>
      </c>
      <c r="AA59" s="270" t="s">
        <v>173</v>
      </c>
      <c r="AC59" t="s">
        <v>87</v>
      </c>
      <c r="AD59" t="s">
        <v>157</v>
      </c>
      <c r="AE59" s="240">
        <v>12.641844113667807</v>
      </c>
      <c r="AG59" s="267" t="s">
        <v>87</v>
      </c>
      <c r="AH59" t="s">
        <v>1</v>
      </c>
      <c r="AI59" s="241">
        <v>14.444687166666668</v>
      </c>
      <c r="AJ59">
        <v>1.1851082415658196</v>
      </c>
      <c r="AK59" s="268">
        <v>1.1851080000000001</v>
      </c>
      <c r="AL59" s="267" t="s">
        <v>87</v>
      </c>
      <c r="AM59" t="s">
        <v>20</v>
      </c>
      <c r="AN59" s="241">
        <v>13.168654666666669</v>
      </c>
      <c r="AO59">
        <v>2.8700011865024866</v>
      </c>
      <c r="AP59" s="269">
        <v>2.8700009999999998</v>
      </c>
      <c r="AQ59" s="270" t="s">
        <v>173</v>
      </c>
    </row>
    <row r="60" spans="1:43" x14ac:dyDescent="0.25">
      <c r="A60">
        <v>25</v>
      </c>
      <c r="C60" s="2">
        <v>0.47290450000000001</v>
      </c>
      <c r="D60" s="2"/>
      <c r="E60" s="2"/>
      <c r="F60" s="2">
        <v>1.310378</v>
      </c>
      <c r="G60" s="2"/>
      <c r="H60" s="2"/>
      <c r="M60" t="s">
        <v>88</v>
      </c>
      <c r="N60" t="s">
        <v>157</v>
      </c>
      <c r="O60" s="240">
        <v>12.536520957946777</v>
      </c>
      <c r="Q60" s="267" t="s">
        <v>88</v>
      </c>
      <c r="R60" t="s">
        <v>1</v>
      </c>
      <c r="S60" s="241">
        <v>13.804178237915039</v>
      </c>
      <c r="T60">
        <v>0.41533366509199648</v>
      </c>
      <c r="U60" s="268">
        <v>0.41533369999999997</v>
      </c>
      <c r="V60" s="272" t="s">
        <v>88</v>
      </c>
      <c r="W60" s="273" t="s">
        <v>20</v>
      </c>
      <c r="X60" s="241">
        <v>20.442102432250977</v>
      </c>
      <c r="Y60">
        <v>4.1704492731896008E-3</v>
      </c>
      <c r="Z60" s="269">
        <v>4.1704489999999997E-3</v>
      </c>
      <c r="AA60" s="270" t="s">
        <v>173</v>
      </c>
      <c r="AC60" t="s">
        <v>88</v>
      </c>
      <c r="AD60" t="s">
        <v>157</v>
      </c>
      <c r="AE60" s="240">
        <v>12.536520957946777</v>
      </c>
      <c r="AG60" s="267" t="s">
        <v>88</v>
      </c>
      <c r="AH60" t="s">
        <v>1</v>
      </c>
      <c r="AI60" s="241">
        <v>14.873856166666668</v>
      </c>
      <c r="AJ60">
        <v>0.92185121944846293</v>
      </c>
      <c r="AK60" s="268">
        <v>0.92185119999999998</v>
      </c>
      <c r="AL60" s="267" t="s">
        <v>88</v>
      </c>
      <c r="AM60" t="s">
        <v>20</v>
      </c>
      <c r="AN60" s="241">
        <v>13.493578666666666</v>
      </c>
      <c r="AO60">
        <v>2.399748696011327</v>
      </c>
      <c r="AP60" s="269">
        <v>2.3997489999999999</v>
      </c>
      <c r="AQ60" s="270" t="s">
        <v>173</v>
      </c>
    </row>
    <row r="61" spans="1:43" x14ac:dyDescent="0.25">
      <c r="A61">
        <v>26</v>
      </c>
      <c r="C61" s="2">
        <v>0.74761129999999998</v>
      </c>
      <c r="D61" s="2"/>
      <c r="E61" s="2"/>
      <c r="F61" s="2">
        <v>1.4666239999999999</v>
      </c>
      <c r="G61" s="2"/>
      <c r="H61" s="2"/>
      <c r="M61" t="s">
        <v>89</v>
      </c>
      <c r="N61" t="s">
        <v>157</v>
      </c>
      <c r="O61" s="240">
        <v>12.819230079650879</v>
      </c>
      <c r="Q61" s="267" t="s">
        <v>89</v>
      </c>
      <c r="R61" t="s">
        <v>1</v>
      </c>
      <c r="S61" s="241">
        <v>14.2215895652771</v>
      </c>
      <c r="T61">
        <v>0.37830992057464258</v>
      </c>
      <c r="U61" s="268">
        <v>0.37830989999999998</v>
      </c>
      <c r="V61" s="267" t="s">
        <v>89</v>
      </c>
      <c r="W61" t="s">
        <v>20</v>
      </c>
      <c r="X61" s="241">
        <v>19.972164154052734</v>
      </c>
      <c r="Y61">
        <v>7.0267141500490217E-3</v>
      </c>
      <c r="Z61" s="269">
        <v>7.0267139999999999E-3</v>
      </c>
      <c r="AA61" s="270" t="s">
        <v>173</v>
      </c>
      <c r="AC61" t="s">
        <v>89</v>
      </c>
      <c r="AD61" t="s">
        <v>157</v>
      </c>
      <c r="AE61" s="240">
        <v>12.819230079650879</v>
      </c>
      <c r="AG61" s="267" t="s">
        <v>89</v>
      </c>
      <c r="AH61" t="s">
        <v>1</v>
      </c>
      <c r="AI61" s="241">
        <v>14.875649000000001</v>
      </c>
      <c r="AJ61">
        <v>0.82215729028486728</v>
      </c>
      <c r="AK61" s="268">
        <v>0.82215729999999998</v>
      </c>
      <c r="AL61" s="267" t="s">
        <v>89</v>
      </c>
      <c r="AM61" t="s">
        <v>20</v>
      </c>
      <c r="AN61" s="241">
        <v>13.484704333333333</v>
      </c>
      <c r="AO61">
        <v>2.1561103241535351</v>
      </c>
      <c r="AP61" s="269">
        <v>2.15611</v>
      </c>
      <c r="AQ61" s="270" t="s">
        <v>173</v>
      </c>
    </row>
    <row r="62" spans="1:43" x14ac:dyDescent="0.25">
      <c r="A62">
        <v>27</v>
      </c>
      <c r="C62" s="2">
        <v>1.095445</v>
      </c>
      <c r="D62" s="2"/>
      <c r="E62" s="2"/>
      <c r="F62" s="2">
        <v>2.0439470000000002</v>
      </c>
      <c r="G62" s="2"/>
      <c r="H62" s="2"/>
      <c r="M62" t="s">
        <v>90</v>
      </c>
      <c r="N62" t="s">
        <v>157</v>
      </c>
      <c r="O62" s="240">
        <v>12.867718060811361</v>
      </c>
      <c r="Q62" s="267" t="s">
        <v>90</v>
      </c>
      <c r="R62" t="s">
        <v>1</v>
      </c>
      <c r="S62" s="241">
        <v>13.776323636372885</v>
      </c>
      <c r="T62">
        <v>0.53269971879715561</v>
      </c>
      <c r="U62" s="268">
        <v>0.5326997</v>
      </c>
      <c r="V62" s="267" t="s">
        <v>90</v>
      </c>
      <c r="W62" t="s">
        <v>20</v>
      </c>
      <c r="X62" s="241">
        <v>19.027099609375</v>
      </c>
      <c r="Y62">
        <v>1.3990762978394185E-2</v>
      </c>
      <c r="Z62" s="269">
        <v>1.399076E-2</v>
      </c>
      <c r="AA62" s="270" t="s">
        <v>173</v>
      </c>
      <c r="AC62" t="s">
        <v>90</v>
      </c>
      <c r="AD62" t="s">
        <v>157</v>
      </c>
      <c r="AE62" s="240">
        <v>12.867718060811361</v>
      </c>
      <c r="AG62" s="267" t="s">
        <v>90</v>
      </c>
      <c r="AH62" t="s">
        <v>1</v>
      </c>
      <c r="AI62" s="241">
        <v>14.292989333333333</v>
      </c>
      <c r="AJ62">
        <v>1.3754563278501513</v>
      </c>
      <c r="AK62" s="268">
        <v>1.375456</v>
      </c>
      <c r="AL62" s="267" t="s">
        <v>90</v>
      </c>
      <c r="AM62" t="s">
        <v>20</v>
      </c>
      <c r="AN62" s="241">
        <v>13.032343666666668</v>
      </c>
      <c r="AO62">
        <v>3.2956339281663789</v>
      </c>
      <c r="AP62" s="269">
        <v>3.2956340000000002</v>
      </c>
      <c r="AQ62" s="270" t="s">
        <v>173</v>
      </c>
    </row>
    <row r="63" spans="1:43" x14ac:dyDescent="0.25">
      <c r="A63">
        <v>28</v>
      </c>
      <c r="C63" s="2">
        <v>1.2281740000000001</v>
      </c>
      <c r="D63" s="2"/>
      <c r="E63" s="2"/>
      <c r="F63" s="2">
        <v>2.0091679999999998</v>
      </c>
      <c r="G63" s="2"/>
      <c r="H63" s="2"/>
      <c r="M63" t="s">
        <v>91</v>
      </c>
      <c r="N63" t="s">
        <v>157</v>
      </c>
      <c r="O63" s="240">
        <v>12.641181627909342</v>
      </c>
      <c r="Q63" s="267" t="s">
        <v>91</v>
      </c>
      <c r="R63" t="s">
        <v>1</v>
      </c>
      <c r="S63" s="241">
        <v>14.509139060974121</v>
      </c>
      <c r="T63">
        <v>0.27396102475411499</v>
      </c>
      <c r="U63" s="268">
        <v>0.27396100000000001</v>
      </c>
      <c r="V63" s="267" t="s">
        <v>91</v>
      </c>
      <c r="W63" t="s">
        <v>20</v>
      </c>
      <c r="X63" s="241">
        <v>20.838031768798828</v>
      </c>
      <c r="Y63">
        <v>3.4080208072160413E-3</v>
      </c>
      <c r="Z63" s="269">
        <v>3.4080209999999998E-3</v>
      </c>
      <c r="AA63" s="270" t="s">
        <v>173</v>
      </c>
      <c r="AC63" t="s">
        <v>91</v>
      </c>
      <c r="AD63" t="s">
        <v>157</v>
      </c>
      <c r="AE63" s="240">
        <v>12.641181627909342</v>
      </c>
      <c r="AG63" s="267" t="s">
        <v>91</v>
      </c>
      <c r="AH63" t="s">
        <v>1</v>
      </c>
      <c r="AI63" s="241">
        <v>15.365977000000001</v>
      </c>
      <c r="AJ63">
        <v>0.65170712219068549</v>
      </c>
      <c r="AK63" s="268">
        <v>0.65170709999999998</v>
      </c>
      <c r="AL63" s="267" t="s">
        <v>91</v>
      </c>
      <c r="AM63" t="s">
        <v>20</v>
      </c>
      <c r="AN63" s="241">
        <v>13.561488666666667</v>
      </c>
      <c r="AO63">
        <v>2.27644720343452</v>
      </c>
      <c r="AP63" s="269">
        <v>2.2764470000000001</v>
      </c>
      <c r="AQ63" s="270" t="s">
        <v>173</v>
      </c>
    </row>
    <row r="64" spans="1:43" x14ac:dyDescent="0.25">
      <c r="A64">
        <v>29</v>
      </c>
      <c r="C64" s="2">
        <v>0.81784000000000001</v>
      </c>
      <c r="D64" s="2"/>
      <c r="E64" s="2"/>
      <c r="F64" s="2">
        <v>1.970199</v>
      </c>
      <c r="G64" s="2"/>
      <c r="H64" s="2"/>
      <c r="M64" t="s">
        <v>92</v>
      </c>
      <c r="N64" t="s">
        <v>157</v>
      </c>
      <c r="O64" s="240">
        <v>13.239164034525553</v>
      </c>
      <c r="Q64" s="267" t="s">
        <v>92</v>
      </c>
      <c r="R64" t="s">
        <v>1</v>
      </c>
      <c r="S64" s="241">
        <v>14.49161434173584</v>
      </c>
      <c r="T64">
        <v>0.41973471457427314</v>
      </c>
      <c r="U64" s="268">
        <v>0.41973470000000002</v>
      </c>
      <c r="V64" s="267" t="s">
        <v>92</v>
      </c>
      <c r="W64" t="s">
        <v>20</v>
      </c>
      <c r="X64" s="241">
        <v>20.441792170206707</v>
      </c>
      <c r="Y64">
        <v>6.7887979541756483E-3</v>
      </c>
      <c r="Z64" s="269">
        <v>6.7887980000000004E-3</v>
      </c>
      <c r="AA64" s="270" t="s">
        <v>173</v>
      </c>
      <c r="AC64" t="s">
        <v>92</v>
      </c>
      <c r="AD64" t="s">
        <v>157</v>
      </c>
      <c r="AE64" s="240">
        <v>13.239164034525553</v>
      </c>
      <c r="AG64" s="267" t="s">
        <v>92</v>
      </c>
      <c r="AH64" t="s">
        <v>1</v>
      </c>
      <c r="AI64" s="241">
        <v>14.73246</v>
      </c>
      <c r="AJ64">
        <v>1.0415159981588906</v>
      </c>
      <c r="AK64" s="268">
        <v>1.0415160000000001</v>
      </c>
      <c r="AL64" s="267" t="s">
        <v>92</v>
      </c>
      <c r="AM64" t="s">
        <v>20</v>
      </c>
      <c r="AN64" s="241">
        <v>13.202035</v>
      </c>
      <c r="AO64">
        <v>3.008636891131895</v>
      </c>
      <c r="AP64" s="269">
        <v>3.0086369999999998</v>
      </c>
      <c r="AQ64" s="270" t="s">
        <v>173</v>
      </c>
    </row>
    <row r="65" spans="1:43" x14ac:dyDescent="0.25">
      <c r="M65" t="s">
        <v>93</v>
      </c>
      <c r="N65" t="s">
        <v>157</v>
      </c>
      <c r="O65" s="240">
        <v>12.859967231750488</v>
      </c>
      <c r="Q65" s="267" t="s">
        <v>93</v>
      </c>
      <c r="R65" t="s">
        <v>1</v>
      </c>
      <c r="S65" s="241">
        <v>13.495166301727295</v>
      </c>
      <c r="T65">
        <v>0.64385196684475421</v>
      </c>
      <c r="U65" s="268">
        <v>0.64385199999999998</v>
      </c>
      <c r="V65" s="267" t="s">
        <v>93</v>
      </c>
      <c r="W65" t="s">
        <v>20</v>
      </c>
      <c r="X65" s="241">
        <v>19.222266515096027</v>
      </c>
      <c r="Y65">
        <v>1.2155059086626063E-2</v>
      </c>
      <c r="Z65" s="269">
        <v>1.2155060000000001E-2</v>
      </c>
      <c r="AA65" s="270" t="s">
        <v>173</v>
      </c>
      <c r="AC65" t="s">
        <v>93</v>
      </c>
      <c r="AD65" t="s">
        <v>157</v>
      </c>
      <c r="AE65" s="240">
        <v>12.859967231750488</v>
      </c>
      <c r="AG65" s="267" t="s">
        <v>93</v>
      </c>
      <c r="AH65" t="s">
        <v>1</v>
      </c>
      <c r="AI65" s="241">
        <v>13.866069166666668</v>
      </c>
      <c r="AJ65">
        <v>1.5505164513097134</v>
      </c>
      <c r="AK65" s="268">
        <v>1.550516</v>
      </c>
      <c r="AL65" s="267" t="s">
        <v>93</v>
      </c>
      <c r="AM65" t="s">
        <v>20</v>
      </c>
      <c r="AN65" s="241">
        <v>12.536628</v>
      </c>
      <c r="AO65">
        <v>3.896530205478967</v>
      </c>
      <c r="AP65" s="269">
        <v>3.8965299999999998</v>
      </c>
      <c r="AQ65" s="270" t="s">
        <v>173</v>
      </c>
    </row>
    <row r="66" spans="1:43" x14ac:dyDescent="0.25">
      <c r="A66" s="222" t="s">
        <v>161</v>
      </c>
      <c r="M66" t="s">
        <v>94</v>
      </c>
      <c r="N66" t="s">
        <v>157</v>
      </c>
      <c r="O66" s="240">
        <v>12.983915328979492</v>
      </c>
      <c r="Q66" s="267" t="s">
        <v>94</v>
      </c>
      <c r="R66" t="s">
        <v>1</v>
      </c>
      <c r="S66" s="241">
        <v>13.769292195638021</v>
      </c>
      <c r="T66">
        <v>0.58020037509563238</v>
      </c>
      <c r="U66" s="268">
        <v>0.58020039999999995</v>
      </c>
      <c r="V66" s="267" t="s">
        <v>94</v>
      </c>
      <c r="W66" t="s">
        <v>20</v>
      </c>
      <c r="X66" s="241">
        <v>19.541418075561523</v>
      </c>
      <c r="Y66">
        <v>1.0616832769162646E-2</v>
      </c>
      <c r="Z66" s="269">
        <v>1.0616830000000001E-2</v>
      </c>
      <c r="AA66" s="270" t="s">
        <v>173</v>
      </c>
      <c r="AC66" t="s">
        <v>94</v>
      </c>
      <c r="AD66" t="s">
        <v>157</v>
      </c>
      <c r="AE66" s="240">
        <v>12.983915328979492</v>
      </c>
      <c r="AG66" s="267" t="s">
        <v>94</v>
      </c>
      <c r="AH66" t="s">
        <v>1</v>
      </c>
      <c r="AI66" s="241">
        <v>14.212156</v>
      </c>
      <c r="AJ66">
        <v>1.2445508408089234</v>
      </c>
      <c r="AK66" s="268">
        <v>1.244551</v>
      </c>
      <c r="AL66" s="267" t="s">
        <v>94</v>
      </c>
      <c r="AM66" t="s">
        <v>20</v>
      </c>
      <c r="AN66" s="241">
        <v>12.812719999999999</v>
      </c>
      <c r="AO66">
        <v>3.2831056277704711</v>
      </c>
      <c r="AP66" s="269">
        <v>3.2831060000000001</v>
      </c>
      <c r="AQ66" s="270" t="s">
        <v>173</v>
      </c>
    </row>
    <row r="67" spans="1:43" x14ac:dyDescent="0.25">
      <c r="M67" t="s">
        <v>95</v>
      </c>
      <c r="N67" t="s">
        <v>157</v>
      </c>
      <c r="O67" s="240">
        <v>12.849855422973633</v>
      </c>
      <c r="Q67" s="267" t="s">
        <v>95</v>
      </c>
      <c r="R67" t="s">
        <v>1</v>
      </c>
      <c r="S67" s="241">
        <v>13.376668930053711</v>
      </c>
      <c r="T67">
        <v>0.69408607616267559</v>
      </c>
      <c r="U67" s="268">
        <v>0.69408610000000004</v>
      </c>
      <c r="V67" s="267" t="s">
        <v>95</v>
      </c>
      <c r="W67" t="s">
        <v>20</v>
      </c>
      <c r="X67" s="241">
        <v>18.36224365234375</v>
      </c>
      <c r="Y67">
        <v>2.1908154511555134E-2</v>
      </c>
      <c r="Z67" s="269">
        <v>2.1908150000000001E-2</v>
      </c>
      <c r="AA67" s="270" t="s">
        <v>173</v>
      </c>
      <c r="AC67" t="s">
        <v>95</v>
      </c>
      <c r="AD67" t="s">
        <v>157</v>
      </c>
      <c r="AE67" s="240">
        <v>12.849855422973633</v>
      </c>
      <c r="AG67" s="267" t="s">
        <v>95</v>
      </c>
      <c r="AH67" t="s">
        <v>1</v>
      </c>
      <c r="AI67" s="241">
        <v>13.634182000000001</v>
      </c>
      <c r="AJ67">
        <v>1.9757855044573933</v>
      </c>
      <c r="AK67" s="268">
        <v>1.9757849999999999</v>
      </c>
      <c r="AL67" s="267" t="s">
        <v>95</v>
      </c>
      <c r="AM67" t="s">
        <v>20</v>
      </c>
      <c r="AN67" s="241">
        <v>12.690036666666666</v>
      </c>
      <c r="AO67">
        <v>3.8015075771965874</v>
      </c>
      <c r="AP67" s="269">
        <v>3.801507</v>
      </c>
      <c r="AQ67" s="270" t="s">
        <v>173</v>
      </c>
    </row>
    <row r="68" spans="1:43" x14ac:dyDescent="0.25">
      <c r="M68" t="s">
        <v>97</v>
      </c>
      <c r="N68" t="s">
        <v>157</v>
      </c>
      <c r="O68" s="240">
        <v>12.401127815246582</v>
      </c>
      <c r="Q68" s="267" t="s">
        <v>97</v>
      </c>
      <c r="R68" t="s">
        <v>1</v>
      </c>
      <c r="S68" s="241">
        <v>13.54251766204834</v>
      </c>
      <c r="T68">
        <v>0.45332265051856491</v>
      </c>
      <c r="U68" s="268">
        <v>0.45332260000000002</v>
      </c>
      <c r="V68" s="267" t="s">
        <v>97</v>
      </c>
      <c r="W68" t="s">
        <v>20</v>
      </c>
      <c r="X68" s="241">
        <v>19.695590972900391</v>
      </c>
      <c r="Y68">
        <v>6.3701225470599795E-3</v>
      </c>
      <c r="Z68" s="269">
        <v>6.3701230000000001E-3</v>
      </c>
      <c r="AA68" s="270" t="s">
        <v>173</v>
      </c>
      <c r="AC68" t="s">
        <v>97</v>
      </c>
      <c r="AD68" t="s">
        <v>157</v>
      </c>
      <c r="AE68" s="240">
        <v>12.401127815246582</v>
      </c>
      <c r="AG68" s="267" t="s">
        <v>97</v>
      </c>
      <c r="AH68" t="s">
        <v>1</v>
      </c>
      <c r="AI68" s="241">
        <v>14.547147666666666</v>
      </c>
      <c r="AJ68">
        <v>1.339162777491455</v>
      </c>
      <c r="AK68" s="268">
        <v>1.3391630000000001</v>
      </c>
      <c r="AL68" s="271" t="s">
        <v>97</v>
      </c>
      <c r="AM68" s="133" t="s">
        <v>20</v>
      </c>
      <c r="AN68" s="241">
        <v>13.41111875</v>
      </c>
      <c r="AO68">
        <v>2.9431483225566932</v>
      </c>
      <c r="AP68" s="269">
        <v>2.9431479999999999</v>
      </c>
      <c r="AQ68" s="270" t="s">
        <v>173</v>
      </c>
    </row>
    <row r="69" spans="1:43" x14ac:dyDescent="0.25">
      <c r="M69" t="s">
        <v>98</v>
      </c>
      <c r="N69" t="s">
        <v>157</v>
      </c>
      <c r="O69" s="240">
        <v>12.622692108154297</v>
      </c>
      <c r="Q69" s="267" t="s">
        <v>98</v>
      </c>
      <c r="R69" t="s">
        <v>1</v>
      </c>
      <c r="S69" s="241">
        <v>13.407979011535645</v>
      </c>
      <c r="T69">
        <v>0.5802365562379781</v>
      </c>
      <c r="U69" s="268">
        <v>0.58023659999999999</v>
      </c>
      <c r="V69" s="267" t="s">
        <v>98</v>
      </c>
      <c r="W69" t="s">
        <v>20</v>
      </c>
      <c r="X69" s="241">
        <v>19.604650497436523</v>
      </c>
      <c r="Y69">
        <v>7.9108125955744939E-3</v>
      </c>
      <c r="Z69" s="269">
        <v>7.9108129999999992E-3</v>
      </c>
      <c r="AA69" s="270" t="s">
        <v>173</v>
      </c>
      <c r="AC69" t="s">
        <v>98</v>
      </c>
      <c r="AD69" t="s">
        <v>157</v>
      </c>
      <c r="AE69" s="240">
        <v>12.622692108154297</v>
      </c>
      <c r="AG69" s="267" t="s">
        <v>98</v>
      </c>
      <c r="AH69" t="s">
        <v>1</v>
      </c>
      <c r="AI69" s="241">
        <v>14.078817000000001</v>
      </c>
      <c r="AJ69">
        <v>1.34067944655893</v>
      </c>
      <c r="AK69" s="268">
        <v>1.340679</v>
      </c>
      <c r="AL69" s="267" t="s">
        <v>98</v>
      </c>
      <c r="AM69" t="s">
        <v>20</v>
      </c>
      <c r="AN69" s="241">
        <v>12.846534666666665</v>
      </c>
      <c r="AO69">
        <v>3.1497703963434946</v>
      </c>
      <c r="AP69" s="269">
        <v>3.1497700000000002</v>
      </c>
      <c r="AQ69" s="270" t="s">
        <v>173</v>
      </c>
    </row>
    <row r="70" spans="1:43" x14ac:dyDescent="0.25">
      <c r="M70" t="s">
        <v>99</v>
      </c>
      <c r="N70" t="s">
        <v>157</v>
      </c>
      <c r="O70" s="240">
        <v>12.66889476776123</v>
      </c>
      <c r="Q70" s="267" t="s">
        <v>99</v>
      </c>
      <c r="R70" t="s">
        <v>1</v>
      </c>
      <c r="S70" s="241">
        <v>13.455556392669678</v>
      </c>
      <c r="T70">
        <v>0.57968392124434764</v>
      </c>
      <c r="U70" s="268">
        <v>0.57968390000000003</v>
      </c>
      <c r="V70" s="267" t="s">
        <v>99</v>
      </c>
      <c r="W70" t="s">
        <v>20</v>
      </c>
      <c r="X70" s="241">
        <v>20.214217503865559</v>
      </c>
      <c r="Y70">
        <v>5.3534226179672781E-3</v>
      </c>
      <c r="Z70" s="269">
        <v>5.3534230000000004E-3</v>
      </c>
      <c r="AA70" s="270" t="s">
        <v>173</v>
      </c>
      <c r="AC70" t="s">
        <v>99</v>
      </c>
      <c r="AD70" t="s">
        <v>157</v>
      </c>
      <c r="AE70" s="240">
        <v>12.66889476776123</v>
      </c>
      <c r="AG70" s="267" t="s">
        <v>99</v>
      </c>
      <c r="AH70" t="s">
        <v>1</v>
      </c>
      <c r="AI70" s="241">
        <v>14.386457666666665</v>
      </c>
      <c r="AJ70">
        <v>1.1124583578452218</v>
      </c>
      <c r="AK70" s="268">
        <v>1.1124579999999999</v>
      </c>
      <c r="AL70" s="267" t="s">
        <v>99</v>
      </c>
      <c r="AM70" t="s">
        <v>20</v>
      </c>
      <c r="AN70" s="241">
        <v>12.907107000000002</v>
      </c>
      <c r="AO70">
        <v>3.101792117478849</v>
      </c>
      <c r="AP70" s="269">
        <v>3.1017920000000001</v>
      </c>
      <c r="AQ70" s="270" t="s">
        <v>173</v>
      </c>
    </row>
    <row r="71" spans="1:43" x14ac:dyDescent="0.25">
      <c r="M71" t="s">
        <v>100</v>
      </c>
      <c r="N71" t="s">
        <v>157</v>
      </c>
      <c r="O71" s="240">
        <v>12.758761723836264</v>
      </c>
      <c r="Q71" s="267" t="s">
        <v>100</v>
      </c>
      <c r="R71" t="s">
        <v>1</v>
      </c>
      <c r="S71" s="241">
        <v>14.068494319915771</v>
      </c>
      <c r="T71">
        <v>0.40339564217484825</v>
      </c>
      <c r="U71" s="268">
        <v>0.40339570000000002</v>
      </c>
      <c r="V71" s="267" t="s">
        <v>100</v>
      </c>
      <c r="W71" t="s">
        <v>20</v>
      </c>
      <c r="X71" s="241">
        <v>20.635527928670246</v>
      </c>
      <c r="Y71">
        <v>4.2545840096083467E-3</v>
      </c>
      <c r="Z71" s="269">
        <v>4.2545839999999996E-3</v>
      </c>
      <c r="AA71" s="270" t="s">
        <v>173</v>
      </c>
      <c r="AC71" t="s">
        <v>100</v>
      </c>
      <c r="AD71" t="s">
        <v>157</v>
      </c>
      <c r="AE71" s="240">
        <v>12.758761723836264</v>
      </c>
      <c r="AG71" s="267" t="s">
        <v>100</v>
      </c>
      <c r="AH71" t="s">
        <v>1</v>
      </c>
      <c r="AI71" s="241">
        <v>14.619172333333333</v>
      </c>
      <c r="AJ71">
        <v>0.98484311904396704</v>
      </c>
      <c r="AK71" s="268">
        <v>0.98484309999999997</v>
      </c>
      <c r="AL71" s="267" t="s">
        <v>100</v>
      </c>
      <c r="AM71" t="s">
        <v>20</v>
      </c>
      <c r="AN71" s="241">
        <v>13.421396</v>
      </c>
      <c r="AO71">
        <v>2.2590906564029636</v>
      </c>
      <c r="AP71" s="269">
        <v>2.2590910000000002</v>
      </c>
      <c r="AQ71" s="270" t="s">
        <v>173</v>
      </c>
    </row>
    <row r="72" spans="1:43" x14ac:dyDescent="0.25">
      <c r="M72" t="s">
        <v>101</v>
      </c>
      <c r="N72" t="s">
        <v>157</v>
      </c>
      <c r="O72" s="240">
        <v>12.902435938517252</v>
      </c>
      <c r="Q72" s="267" t="s">
        <v>101</v>
      </c>
      <c r="R72" t="s">
        <v>1</v>
      </c>
      <c r="S72" s="241">
        <v>14.347554683685303</v>
      </c>
      <c r="T72">
        <v>0.36726192852535067</v>
      </c>
      <c r="U72" s="268">
        <v>0.36726189999999997</v>
      </c>
      <c r="V72" s="267" t="s">
        <v>101</v>
      </c>
      <c r="W72" t="s">
        <v>20</v>
      </c>
      <c r="X72" s="241">
        <v>19.869031270345051</v>
      </c>
      <c r="Y72">
        <v>7.9955038634766037E-3</v>
      </c>
      <c r="Z72" s="269">
        <v>7.9955040000000005E-3</v>
      </c>
      <c r="AA72" s="270" t="s">
        <v>173</v>
      </c>
      <c r="AC72" t="s">
        <v>101</v>
      </c>
      <c r="AD72" t="s">
        <v>157</v>
      </c>
      <c r="AE72" s="240">
        <v>12.902435938517252</v>
      </c>
      <c r="AG72" s="267" t="s">
        <v>101</v>
      </c>
      <c r="AH72" t="s">
        <v>1</v>
      </c>
      <c r="AI72" s="241">
        <v>14.576923499999999</v>
      </c>
      <c r="AJ72">
        <v>1.160180411906089</v>
      </c>
      <c r="AK72" s="268">
        <v>1.16018</v>
      </c>
      <c r="AL72" s="267" t="s">
        <v>101</v>
      </c>
      <c r="AM72" t="s">
        <v>20</v>
      </c>
      <c r="AN72" s="241">
        <v>13.149606999999998</v>
      </c>
      <c r="AO72">
        <v>3.1202587412541987</v>
      </c>
      <c r="AP72" s="269">
        <v>3.1202589999999999</v>
      </c>
      <c r="AQ72" s="270" t="s">
        <v>173</v>
      </c>
    </row>
    <row r="73" spans="1:43" ht="15.75" thickBot="1" x14ac:dyDescent="0.3">
      <c r="M73" t="s">
        <v>102</v>
      </c>
      <c r="N73" t="s">
        <v>157</v>
      </c>
      <c r="O73" s="240">
        <v>12.891898473103842</v>
      </c>
      <c r="Q73" s="274" t="s">
        <v>102</v>
      </c>
      <c r="R73" s="248" t="s">
        <v>1</v>
      </c>
      <c r="S73" s="253">
        <v>13.475842793782553</v>
      </c>
      <c r="T73" s="248">
        <v>0.66713733181658785</v>
      </c>
      <c r="U73" s="275">
        <v>0.66713730000000004</v>
      </c>
      <c r="V73" s="274" t="s">
        <v>102</v>
      </c>
      <c r="W73" s="248" t="s">
        <v>20</v>
      </c>
      <c r="X73" s="253">
        <v>19.889019012451172</v>
      </c>
      <c r="Y73" s="248">
        <v>7.8281084620877711E-3</v>
      </c>
      <c r="Z73" s="276">
        <v>7.8281080000000003E-3</v>
      </c>
      <c r="AA73" s="277" t="s">
        <v>173</v>
      </c>
      <c r="AC73" t="s">
        <v>102</v>
      </c>
      <c r="AD73" t="s">
        <v>157</v>
      </c>
      <c r="AE73" s="240">
        <v>12.891898473103842</v>
      </c>
      <c r="AG73" s="274" t="s">
        <v>102</v>
      </c>
      <c r="AH73" s="248" t="s">
        <v>1</v>
      </c>
      <c r="AI73" s="253">
        <v>14.645902333333334</v>
      </c>
      <c r="AJ73" s="248">
        <v>1.3421965928766393</v>
      </c>
      <c r="AK73" s="275">
        <v>1.3421970000000001</v>
      </c>
      <c r="AL73" s="274" t="s">
        <v>102</v>
      </c>
      <c r="AM73" s="248" t="s">
        <v>20</v>
      </c>
      <c r="AN73" s="253">
        <v>13.462946833333334</v>
      </c>
      <c r="AO73" s="248">
        <v>3.0473421663113918</v>
      </c>
      <c r="AP73" s="276">
        <v>3.047342</v>
      </c>
      <c r="AQ73" s="277" t="s">
        <v>173</v>
      </c>
    </row>
    <row r="74" spans="1:43" x14ac:dyDescent="0.25">
      <c r="M74" s="261" t="s">
        <v>21</v>
      </c>
      <c r="N74" s="261" t="s">
        <v>174</v>
      </c>
      <c r="O74" s="261" t="s">
        <v>37</v>
      </c>
      <c r="P74" s="261"/>
      <c r="Q74" s="261" t="s">
        <v>21</v>
      </c>
      <c r="R74" s="261" t="s">
        <v>174</v>
      </c>
      <c r="S74" s="261" t="s">
        <v>37</v>
      </c>
      <c r="T74" s="261" t="s">
        <v>175</v>
      </c>
      <c r="U74" s="261"/>
      <c r="V74" s="261" t="s">
        <v>21</v>
      </c>
      <c r="W74" s="261" t="s">
        <v>174</v>
      </c>
      <c r="X74" s="261" t="s">
        <v>37</v>
      </c>
      <c r="Y74" s="261" t="s">
        <v>176</v>
      </c>
      <c r="Z74" s="261"/>
      <c r="AA74" s="261"/>
      <c r="AB74" s="261"/>
      <c r="AC74" s="261" t="s">
        <v>21</v>
      </c>
      <c r="AD74" s="261" t="s">
        <v>174</v>
      </c>
      <c r="AE74" s="261" t="s">
        <v>37</v>
      </c>
      <c r="AF74" s="261"/>
      <c r="AG74" s="261" t="s">
        <v>21</v>
      </c>
      <c r="AH74" s="261" t="s">
        <v>174</v>
      </c>
      <c r="AI74" s="261" t="s">
        <v>37</v>
      </c>
      <c r="AJ74" s="261" t="s">
        <v>175</v>
      </c>
      <c r="AK74" s="261"/>
      <c r="AL74" s="261" t="s">
        <v>21</v>
      </c>
      <c r="AM74" s="261" t="s">
        <v>174</v>
      </c>
      <c r="AN74" s="261" t="s">
        <v>37</v>
      </c>
      <c r="AO74" s="261" t="s">
        <v>176</v>
      </c>
      <c r="AP74" s="261"/>
      <c r="AQ74" s="261"/>
    </row>
  </sheetData>
  <mergeCells count="6">
    <mergeCell ref="M1:AA1"/>
    <mergeCell ref="AC1:AQ1"/>
    <mergeCell ref="C1:E1"/>
    <mergeCell ref="F1:H1"/>
    <mergeCell ref="C34:E34"/>
    <mergeCell ref="F34:H3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C5158-F1EE-4090-AF02-DC17CD61C0D7}">
  <dimension ref="A1:AQ58"/>
  <sheetViews>
    <sheetView workbookViewId="0">
      <selection activeCell="L17" sqref="L17"/>
    </sheetView>
  </sheetViews>
  <sheetFormatPr defaultColWidth="8.85546875" defaultRowHeight="15" x14ac:dyDescent="0.25"/>
  <cols>
    <col min="15" max="15" width="23.7109375" style="11" customWidth="1"/>
    <col min="16" max="16" width="9.140625" style="11" customWidth="1"/>
    <col min="17" max="17" width="11.28515625" style="11" customWidth="1"/>
    <col min="18" max="18" width="9.140625" style="11" customWidth="1"/>
    <col min="19" max="19" width="10.85546875" style="11" customWidth="1"/>
    <col min="20" max="20" width="12.28515625" style="11" customWidth="1"/>
    <col min="21" max="21" width="9.140625" style="11" customWidth="1"/>
    <col min="22" max="22" width="11.28515625" style="11" customWidth="1"/>
    <col min="23" max="23" width="20.7109375" style="11" customWidth="1"/>
    <col min="24" max="24" width="17.7109375" style="11" customWidth="1"/>
    <col min="25" max="25" width="16" style="11" customWidth="1"/>
    <col min="26" max="26" width="12.42578125" style="11" customWidth="1"/>
    <col min="27" max="27" width="11.28515625" style="11" customWidth="1"/>
    <col min="28" max="28" width="10.42578125" style="11" customWidth="1"/>
    <col min="29" max="29" width="12.28515625" style="11" customWidth="1"/>
    <col min="30" max="30" width="21.140625" style="11" customWidth="1"/>
    <col min="31" max="31" width="11.42578125" style="11" customWidth="1"/>
    <col min="32" max="32" width="12.28515625" style="11" customWidth="1"/>
    <col min="33" max="33" width="9.140625" style="11" customWidth="1"/>
    <col min="34" max="34" width="17.7109375" style="11" customWidth="1"/>
    <col min="35" max="35" width="16" style="11" bestFit="1" customWidth="1"/>
    <col min="36" max="36" width="11.42578125" style="11" bestFit="1" customWidth="1"/>
    <col min="37" max="37" width="11.28515625" style="11" bestFit="1" customWidth="1"/>
    <col min="38" max="38" width="11.42578125" style="11" bestFit="1" customWidth="1"/>
    <col min="39" max="39" width="12.42578125" style="11" bestFit="1" customWidth="1"/>
    <col min="40" max="40" width="19.7109375" style="11" bestFit="1" customWidth="1"/>
    <col min="41" max="41" width="10.42578125" style="11" bestFit="1" customWidth="1"/>
    <col min="42" max="42" width="12.28515625" style="11" bestFit="1" customWidth="1"/>
    <col min="43" max="43" width="16.42578125" style="11" bestFit="1" customWidth="1"/>
  </cols>
  <sheetData>
    <row r="1" spans="1:43" ht="24" x14ac:dyDescent="0.25">
      <c r="B1" s="361" t="s">
        <v>4</v>
      </c>
      <c r="C1" s="361"/>
      <c r="D1" s="361"/>
      <c r="E1" s="361" t="s">
        <v>5</v>
      </c>
      <c r="F1" s="361"/>
      <c r="G1" s="361"/>
      <c r="H1" s="361" t="s">
        <v>6</v>
      </c>
      <c r="I1" s="361"/>
      <c r="J1" s="361"/>
      <c r="K1" t="s">
        <v>24</v>
      </c>
      <c r="O1" s="180" t="s">
        <v>142</v>
      </c>
      <c r="P1" s="328" t="s">
        <v>187</v>
      </c>
      <c r="Q1" s="328"/>
      <c r="R1" s="329" t="s">
        <v>114</v>
      </c>
      <c r="S1" s="329"/>
      <c r="T1" s="329"/>
      <c r="U1" s="327" t="s">
        <v>182</v>
      </c>
      <c r="V1" s="327"/>
      <c r="W1" s="327"/>
      <c r="Z1" s="332" t="s">
        <v>188</v>
      </c>
      <c r="AA1" s="320"/>
      <c r="AB1" s="321" t="s">
        <v>116</v>
      </c>
      <c r="AC1" s="322"/>
      <c r="AD1" s="323"/>
      <c r="AE1" s="324" t="s">
        <v>183</v>
      </c>
      <c r="AF1" s="325"/>
      <c r="AG1" s="326"/>
      <c r="AJ1" s="332" t="s">
        <v>189</v>
      </c>
      <c r="AK1" s="320"/>
      <c r="AL1" s="321" t="s">
        <v>118</v>
      </c>
      <c r="AM1" s="322"/>
      <c r="AN1" s="323"/>
      <c r="AO1" s="324" t="s">
        <v>184</v>
      </c>
      <c r="AP1" s="325"/>
      <c r="AQ1" s="326"/>
    </row>
    <row r="2" spans="1:43" x14ac:dyDescent="0.25">
      <c r="A2" s="261" t="s">
        <v>3</v>
      </c>
      <c r="B2" s="261" t="s">
        <v>0</v>
      </c>
      <c r="C2" s="261" t="s">
        <v>1</v>
      </c>
      <c r="D2" s="261" t="s">
        <v>2</v>
      </c>
      <c r="E2" s="261" t="s">
        <v>0</v>
      </c>
      <c r="F2" s="261" t="s">
        <v>1</v>
      </c>
      <c r="G2" s="261" t="s">
        <v>2</v>
      </c>
      <c r="H2" s="261" t="s">
        <v>0</v>
      </c>
      <c r="I2" s="261" t="s">
        <v>1</v>
      </c>
      <c r="J2" s="261" t="s">
        <v>2</v>
      </c>
      <c r="K2" s="261" t="s">
        <v>23</v>
      </c>
      <c r="O2" s="311"/>
      <c r="P2" s="66" t="s">
        <v>21</v>
      </c>
      <c r="Q2" s="66" t="s">
        <v>38</v>
      </c>
      <c r="R2" s="66" t="s">
        <v>21</v>
      </c>
      <c r="S2" s="66" t="s">
        <v>38</v>
      </c>
      <c r="T2" s="66" t="s">
        <v>39</v>
      </c>
      <c r="U2" s="66" t="s">
        <v>21</v>
      </c>
      <c r="V2" s="66" t="s">
        <v>38</v>
      </c>
      <c r="W2" s="66" t="s">
        <v>39</v>
      </c>
      <c r="Z2" s="66" t="s">
        <v>21</v>
      </c>
      <c r="AA2" s="66" t="s">
        <v>38</v>
      </c>
      <c r="AB2" s="66" t="s">
        <v>21</v>
      </c>
      <c r="AC2" s="66" t="s">
        <v>38</v>
      </c>
      <c r="AD2" s="66" t="s">
        <v>39</v>
      </c>
      <c r="AE2" s="66" t="s">
        <v>21</v>
      </c>
      <c r="AF2" s="66" t="s">
        <v>38</v>
      </c>
      <c r="AG2" s="66" t="s">
        <v>39</v>
      </c>
      <c r="AJ2" s="66" t="s">
        <v>21</v>
      </c>
      <c r="AK2" s="66" t="s">
        <v>38</v>
      </c>
      <c r="AL2" s="66" t="s">
        <v>21</v>
      </c>
      <c r="AM2" s="66" t="s">
        <v>38</v>
      </c>
      <c r="AN2" s="66" t="s">
        <v>39</v>
      </c>
      <c r="AO2" s="66" t="s">
        <v>21</v>
      </c>
      <c r="AP2" s="66" t="s">
        <v>38</v>
      </c>
      <c r="AQ2" s="66" t="s">
        <v>39</v>
      </c>
    </row>
    <row r="3" spans="1:43" x14ac:dyDescent="0.25">
      <c r="B3" s="1">
        <v>0.136021</v>
      </c>
      <c r="C3" s="1">
        <v>0.58914750000000005</v>
      </c>
      <c r="D3" s="4" t="s">
        <v>160</v>
      </c>
      <c r="E3" s="1">
        <v>0.58257890000000001</v>
      </c>
      <c r="F3" s="1">
        <v>0.1328955</v>
      </c>
      <c r="G3" s="1">
        <v>5.841764E-2</v>
      </c>
      <c r="H3" s="1">
        <v>0.4926587</v>
      </c>
      <c r="I3" s="1">
        <v>0.61838119999999996</v>
      </c>
      <c r="J3" s="1">
        <v>1.3475999999999999</v>
      </c>
      <c r="O3" s="34" t="s">
        <v>139</v>
      </c>
      <c r="P3" s="67" t="s">
        <v>121</v>
      </c>
      <c r="Q3" s="140">
        <v>13.144140999999999</v>
      </c>
      <c r="R3" s="67" t="s">
        <v>121</v>
      </c>
      <c r="S3" s="68">
        <v>27.339019</v>
      </c>
      <c r="T3" s="39">
        <v>5.3323167225355617E-5</v>
      </c>
      <c r="U3" s="67" t="s">
        <v>121</v>
      </c>
      <c r="V3" s="291">
        <v>40</v>
      </c>
      <c r="W3" s="181">
        <v>8.2334315955844721E-9</v>
      </c>
      <c r="Y3" s="34" t="s">
        <v>139</v>
      </c>
      <c r="Z3" s="67" t="s">
        <v>121</v>
      </c>
      <c r="AA3" s="68">
        <v>14.850346000000002</v>
      </c>
      <c r="AB3" s="67" t="s">
        <v>121</v>
      </c>
      <c r="AC3" s="68">
        <v>24.508353499999998</v>
      </c>
      <c r="AD3" s="199">
        <f>2^-(AC3-AA3)</f>
        <v>1.2377987624571027E-3</v>
      </c>
      <c r="AE3" s="67" t="s">
        <v>121</v>
      </c>
      <c r="AF3" s="68">
        <v>18.947797999999999</v>
      </c>
      <c r="AG3" s="75">
        <f>2^-(AF3-AA3)</f>
        <v>5.8417644596480814E-2</v>
      </c>
      <c r="AI3" s="34" t="s">
        <v>139</v>
      </c>
      <c r="AJ3" s="67" t="s">
        <v>121</v>
      </c>
      <c r="AK3" s="68">
        <v>15.123938666666668</v>
      </c>
      <c r="AL3" s="67" t="s">
        <v>121</v>
      </c>
      <c r="AM3" s="68">
        <v>22.481664500000001</v>
      </c>
      <c r="AN3" s="188">
        <v>6.0968263315525498E-3</v>
      </c>
      <c r="AO3" s="67" t="s">
        <v>121</v>
      </c>
      <c r="AP3" s="140">
        <v>14.693546</v>
      </c>
      <c r="AQ3" s="182">
        <v>1.347600311138528</v>
      </c>
    </row>
    <row r="4" spans="1:43" x14ac:dyDescent="0.25">
      <c r="B4" s="1">
        <v>0.52102020000000004</v>
      </c>
      <c r="C4" s="1">
        <v>0.75585409999999997</v>
      </c>
      <c r="D4" s="4" t="s">
        <v>160</v>
      </c>
      <c r="E4" s="1">
        <v>0.77031830000000001</v>
      </c>
      <c r="F4" s="1">
        <v>0.40223950000000003</v>
      </c>
      <c r="G4" s="1">
        <v>7.9223249999999992E-3</v>
      </c>
      <c r="H4" s="1">
        <v>1.3988879999999999</v>
      </c>
      <c r="I4" s="1">
        <v>0.40518320000000002</v>
      </c>
      <c r="J4" s="1">
        <v>0.1214474</v>
      </c>
      <c r="O4" s="41" t="s">
        <v>139</v>
      </c>
      <c r="P4" s="76" t="s">
        <v>122</v>
      </c>
      <c r="Q4" s="141">
        <v>13.382730499999999</v>
      </c>
      <c r="R4" s="76" t="s">
        <v>122</v>
      </c>
      <c r="S4" s="77">
        <v>25.296424999999999</v>
      </c>
      <c r="T4" s="11">
        <v>2.5919140526713434E-4</v>
      </c>
      <c r="U4" s="76" t="s">
        <v>122</v>
      </c>
      <c r="V4" s="292">
        <v>40</v>
      </c>
      <c r="W4" s="194">
        <v>9.7141203076017754E-9</v>
      </c>
      <c r="Y4" s="41" t="s">
        <v>139</v>
      </c>
      <c r="Z4" s="76" t="s">
        <v>122</v>
      </c>
      <c r="AA4" s="77">
        <v>15.146924666666665</v>
      </c>
      <c r="AB4" s="76" t="s">
        <v>122</v>
      </c>
      <c r="AC4" s="77">
        <v>27.665914999999998</v>
      </c>
      <c r="AD4" s="200">
        <f t="shared" ref="AD4:AD46" si="0">2^-(AC4-AA4)</f>
        <v>1.7037599072334557E-4</v>
      </c>
      <c r="AE4" s="76" t="s">
        <v>122</v>
      </c>
      <c r="AF4" s="77">
        <v>22.126785000000002</v>
      </c>
      <c r="AG4" s="8">
        <f t="shared" ref="AG4:AG46" si="1">2^-(AF4-AA4)</f>
        <v>7.9223253555382941E-3</v>
      </c>
      <c r="AI4" s="41" t="s">
        <v>139</v>
      </c>
      <c r="AJ4" s="76" t="s">
        <v>122</v>
      </c>
      <c r="AK4" s="77">
        <v>15.652116333333334</v>
      </c>
      <c r="AL4" s="76" t="s">
        <v>122</v>
      </c>
      <c r="AM4" s="77">
        <v>29.603447500000001</v>
      </c>
      <c r="AN4" s="189">
        <v>6.3129280470559997E-5</v>
      </c>
      <c r="AO4" s="76" t="s">
        <v>122</v>
      </c>
      <c r="AP4" s="141">
        <v>18.693712666666666</v>
      </c>
      <c r="AQ4" s="183">
        <v>0.1214474132254366</v>
      </c>
    </row>
    <row r="5" spans="1:43" x14ac:dyDescent="0.25">
      <c r="B5" s="1">
        <v>5.691562E-2</v>
      </c>
      <c r="C5" s="1">
        <v>0.66291480000000003</v>
      </c>
      <c r="D5" s="1">
        <v>0.1473141</v>
      </c>
      <c r="E5" s="1">
        <v>0.5593728</v>
      </c>
      <c r="F5" s="1">
        <v>1.000901</v>
      </c>
      <c r="G5" s="1">
        <v>4.1594630000000004E-3</v>
      </c>
      <c r="H5" s="1">
        <v>0.93943460000000001</v>
      </c>
      <c r="I5" s="1">
        <v>0.47556979999999999</v>
      </c>
      <c r="J5" s="1">
        <v>3.2105100000000002E-3</v>
      </c>
      <c r="O5" s="41" t="s">
        <v>139</v>
      </c>
      <c r="P5" s="76" t="s">
        <v>125</v>
      </c>
      <c r="Q5" s="141">
        <v>13.936966999999999</v>
      </c>
      <c r="R5" s="76" t="s">
        <v>125</v>
      </c>
      <c r="S5" s="77">
        <v>23.881432</v>
      </c>
      <c r="T5" s="11">
        <v>1.0148871276811553E-3</v>
      </c>
      <c r="U5" s="76" t="s">
        <v>125</v>
      </c>
      <c r="V5" s="77">
        <v>16.7</v>
      </c>
      <c r="W5" s="194">
        <v>0.14731405629726993</v>
      </c>
      <c r="Y5" s="41" t="s">
        <v>139</v>
      </c>
      <c r="Z5" s="76" t="s">
        <v>125</v>
      </c>
      <c r="AA5" s="77">
        <v>15.559682</v>
      </c>
      <c r="AB5" s="76" t="s">
        <v>125</v>
      </c>
      <c r="AC5" s="77">
        <v>25.577564500000001</v>
      </c>
      <c r="AD5" s="200">
        <f t="shared" si="0"/>
        <v>9.6453251920839735E-4</v>
      </c>
      <c r="AE5" s="76" t="s">
        <v>125</v>
      </c>
      <c r="AF5" s="77">
        <v>23.469069000000001</v>
      </c>
      <c r="AG5" s="8">
        <f t="shared" si="1"/>
        <v>4.1594630023805692E-3</v>
      </c>
      <c r="AI5" s="41" t="s">
        <v>139</v>
      </c>
      <c r="AJ5" s="76" t="s">
        <v>125</v>
      </c>
      <c r="AK5" s="77">
        <v>15.254354000000001</v>
      </c>
      <c r="AL5" s="76" t="s">
        <v>125</v>
      </c>
      <c r="AM5" s="77">
        <v>31.320455500000001</v>
      </c>
      <c r="AN5" s="189">
        <v>1.4575435338618106E-5</v>
      </c>
      <c r="AO5" s="76" t="s">
        <v>125</v>
      </c>
      <c r="AP5" s="141">
        <v>23.537336</v>
      </c>
      <c r="AQ5" s="183">
        <v>3.2105095377720472E-3</v>
      </c>
    </row>
    <row r="6" spans="1:43" x14ac:dyDescent="0.25">
      <c r="B6" s="1">
        <v>0.58658849999999996</v>
      </c>
      <c r="C6" s="1">
        <v>9.6321489999999996E-2</v>
      </c>
      <c r="D6" s="4" t="s">
        <v>160</v>
      </c>
      <c r="E6" s="1">
        <v>0.56818919999999995</v>
      </c>
      <c r="F6" s="1">
        <v>1.3154060000000001</v>
      </c>
      <c r="G6" s="1">
        <v>1.0779190000000001E-3</v>
      </c>
      <c r="H6" s="1">
        <v>1.3768279999999999</v>
      </c>
      <c r="I6" s="1">
        <v>0.57485819999999999</v>
      </c>
      <c r="J6" s="1">
        <v>3.6744149999999999E-3</v>
      </c>
      <c r="O6" s="41" t="s">
        <v>139</v>
      </c>
      <c r="P6" s="76" t="s">
        <v>128</v>
      </c>
      <c r="Q6" s="141">
        <v>13.893408000000001</v>
      </c>
      <c r="R6" s="76" t="s">
        <v>128</v>
      </c>
      <c r="S6" s="77">
        <v>27.703248000000002</v>
      </c>
      <c r="T6" s="11">
        <v>6.9634413917766386E-5</v>
      </c>
      <c r="U6" s="76" t="s">
        <v>128</v>
      </c>
      <c r="V6" s="292">
        <v>40</v>
      </c>
      <c r="W6" s="194">
        <v>1.3839892711740268E-8</v>
      </c>
      <c r="Y6" s="41" t="s">
        <v>139</v>
      </c>
      <c r="Z6" s="76" t="s">
        <v>128</v>
      </c>
      <c r="AA6" s="77">
        <v>15.312741000000001</v>
      </c>
      <c r="AB6" s="76" t="s">
        <v>128</v>
      </c>
      <c r="AC6" s="77">
        <v>28.186790500000001</v>
      </c>
      <c r="AD6" s="200">
        <f t="shared" si="0"/>
        <v>1.3320635199908699E-4</v>
      </c>
      <c r="AE6" s="76" t="s">
        <v>128</v>
      </c>
      <c r="AF6" s="77">
        <v>25.170276999999999</v>
      </c>
      <c r="AG6" s="8">
        <f t="shared" si="1"/>
        <v>1.0779186365223548E-3</v>
      </c>
      <c r="AI6" s="41" t="s">
        <v>139</v>
      </c>
      <c r="AJ6" s="76" t="s">
        <v>128</v>
      </c>
      <c r="AK6" s="77">
        <v>15.079378666666665</v>
      </c>
      <c r="AL6" s="76" t="s">
        <v>128</v>
      </c>
      <c r="AM6" s="77">
        <v>29.740057</v>
      </c>
      <c r="AN6" s="189">
        <v>3.8609667794882979E-5</v>
      </c>
      <c r="AO6" s="76" t="s">
        <v>128</v>
      </c>
      <c r="AP6" s="141">
        <v>23.167648499999999</v>
      </c>
      <c r="AQ6" s="183">
        <v>3.6744146769410874E-3</v>
      </c>
    </row>
    <row r="7" spans="1:43" x14ac:dyDescent="0.25">
      <c r="B7" s="1">
        <v>0.78742610000000002</v>
      </c>
      <c r="C7" s="1">
        <v>0.2005979</v>
      </c>
      <c r="D7" s="1">
        <v>3.242416E-2</v>
      </c>
      <c r="E7" s="1">
        <v>0.56163819999999998</v>
      </c>
      <c r="F7" s="1">
        <v>0.7033256</v>
      </c>
      <c r="G7" s="1">
        <v>3.6820899999999997E-2</v>
      </c>
      <c r="H7" s="1">
        <v>2.3989630000000002</v>
      </c>
      <c r="I7" s="1">
        <v>0.69022260000000002</v>
      </c>
      <c r="J7" s="1">
        <v>0.17246919999999999</v>
      </c>
      <c r="O7" s="41" t="s">
        <v>139</v>
      </c>
      <c r="P7" s="76" t="s">
        <v>41</v>
      </c>
      <c r="Q7" s="141">
        <v>13.853213</v>
      </c>
      <c r="R7" s="76" t="s">
        <v>41</v>
      </c>
      <c r="S7" s="77">
        <v>27.702740499999997</v>
      </c>
      <c r="T7" s="11">
        <v>6.7744929745318217E-5</v>
      </c>
      <c r="U7" s="76" t="s">
        <v>41</v>
      </c>
      <c r="V7" s="77">
        <v>18.8</v>
      </c>
      <c r="W7" s="194">
        <v>3.2424159778587758E-2</v>
      </c>
      <c r="Y7" s="41" t="s">
        <v>139</v>
      </c>
      <c r="Z7" s="76" t="s">
        <v>41</v>
      </c>
      <c r="AA7" s="77">
        <v>14.950807333333332</v>
      </c>
      <c r="AB7" s="76" t="s">
        <v>41</v>
      </c>
      <c r="AC7" s="77">
        <v>25.503360499999999</v>
      </c>
      <c r="AD7" s="200">
        <f t="shared" si="0"/>
        <v>6.6583246362774881E-4</v>
      </c>
      <c r="AE7" s="76" t="s">
        <v>41</v>
      </c>
      <c r="AF7" s="77">
        <v>19.714138666666667</v>
      </c>
      <c r="AG7" s="8">
        <f t="shared" si="1"/>
        <v>3.6820899133446612E-2</v>
      </c>
      <c r="AI7" s="41" t="s">
        <v>139</v>
      </c>
      <c r="AJ7" s="76" t="s">
        <v>41</v>
      </c>
      <c r="AK7" s="77">
        <v>15.055951666666665</v>
      </c>
      <c r="AL7" s="76" t="s">
        <v>41</v>
      </c>
      <c r="AM7" s="77">
        <v>29.448117</v>
      </c>
      <c r="AN7" s="189">
        <v>4.6507878809859242E-5</v>
      </c>
      <c r="AO7" s="76" t="s">
        <v>41</v>
      </c>
      <c r="AP7" s="141">
        <v>17.591540999999996</v>
      </c>
      <c r="AQ7" s="183">
        <v>0.17246920202126476</v>
      </c>
    </row>
    <row r="8" spans="1:43" x14ac:dyDescent="0.25">
      <c r="B8" s="1">
        <v>0.59547260000000002</v>
      </c>
      <c r="C8" s="1">
        <v>0.55209850000000005</v>
      </c>
      <c r="D8" s="1">
        <v>2.1789610000000001E-3</v>
      </c>
      <c r="E8" s="1">
        <v>0.79742829999999998</v>
      </c>
      <c r="F8" s="1">
        <v>1.0595859999999999</v>
      </c>
      <c r="G8" s="1">
        <v>2.0367440000000001E-3</v>
      </c>
      <c r="H8" s="1">
        <v>1.914871</v>
      </c>
      <c r="I8" s="1">
        <v>0.18046999999999999</v>
      </c>
      <c r="J8" s="1">
        <v>5.4350710000000003E-2</v>
      </c>
      <c r="O8" s="41" t="s">
        <v>139</v>
      </c>
      <c r="P8" s="76" t="s">
        <v>42</v>
      </c>
      <c r="Q8" s="141">
        <v>13.807855999999999</v>
      </c>
      <c r="R8" s="76" t="s">
        <v>42</v>
      </c>
      <c r="S8" s="77">
        <v>27.653017500000001</v>
      </c>
      <c r="T8" s="11">
        <v>6.7950255441179058E-5</v>
      </c>
      <c r="U8" s="76" t="s">
        <v>42</v>
      </c>
      <c r="V8" s="77">
        <v>22.65</v>
      </c>
      <c r="W8" s="194">
        <v>2.1789608640180088E-3</v>
      </c>
      <c r="Y8" s="41" t="s">
        <v>139</v>
      </c>
      <c r="Z8" s="76" t="s">
        <v>42</v>
      </c>
      <c r="AA8" s="77">
        <v>15.267837666666665</v>
      </c>
      <c r="AB8" s="76" t="s">
        <v>42</v>
      </c>
      <c r="AC8" s="77">
        <v>29.326906000000001</v>
      </c>
      <c r="AD8" s="200">
        <f t="shared" si="0"/>
        <v>5.8586657410350107E-5</v>
      </c>
      <c r="AE8" s="76" t="s">
        <v>42</v>
      </c>
      <c r="AF8" s="77">
        <v>24.207356999999998</v>
      </c>
      <c r="AG8" s="8">
        <f t="shared" si="1"/>
        <v>2.0367444138386938E-3</v>
      </c>
      <c r="AI8" s="41" t="s">
        <v>139</v>
      </c>
      <c r="AJ8" s="76" t="s">
        <v>42</v>
      </c>
      <c r="AK8" s="77">
        <v>15.677164999999999</v>
      </c>
      <c r="AL8" s="76" t="s">
        <v>42</v>
      </c>
      <c r="AM8" s="77">
        <v>31.616770500000001</v>
      </c>
      <c r="AN8" s="189">
        <v>1.5911115394560207E-5</v>
      </c>
      <c r="AO8" s="76" t="s">
        <v>42</v>
      </c>
      <c r="AP8" s="141">
        <v>19.878722333333332</v>
      </c>
      <c r="AQ8" s="183">
        <v>5.4350709046787585E-2</v>
      </c>
    </row>
    <row r="9" spans="1:43" x14ac:dyDescent="0.25">
      <c r="B9" s="1">
        <v>0.58393790000000001</v>
      </c>
      <c r="C9" s="1">
        <v>0.25511830000000002</v>
      </c>
      <c r="D9" s="1">
        <v>7.7231700000000001E-4</v>
      </c>
      <c r="E9" s="1">
        <v>0.69090600000000002</v>
      </c>
      <c r="F9" s="1">
        <v>1.002019</v>
      </c>
      <c r="G9" s="1">
        <v>0.54615000000000002</v>
      </c>
      <c r="H9" s="1">
        <v>0.70799990000000002</v>
      </c>
      <c r="I9" s="1">
        <v>0.61092630000000003</v>
      </c>
      <c r="J9" s="1">
        <v>0.18294299999999999</v>
      </c>
      <c r="O9" s="41" t="s">
        <v>139</v>
      </c>
      <c r="P9" s="76" t="s">
        <v>43</v>
      </c>
      <c r="Q9" s="141">
        <v>12.921480500000001</v>
      </c>
      <c r="R9" s="76" t="s">
        <v>43</v>
      </c>
      <c r="S9" s="77">
        <v>28.049621999999999</v>
      </c>
      <c r="T9" s="11">
        <v>2.7923871438736622E-5</v>
      </c>
      <c r="U9" s="76" t="s">
        <v>43</v>
      </c>
      <c r="V9" s="77">
        <v>23.26</v>
      </c>
      <c r="W9" s="194">
        <v>7.7231686706175735E-4</v>
      </c>
      <c r="Y9" s="41" t="s">
        <v>139</v>
      </c>
      <c r="Z9" s="76" t="s">
        <v>43</v>
      </c>
      <c r="AA9" s="77">
        <v>15.271561333333333</v>
      </c>
      <c r="AB9" s="76" t="s">
        <v>43</v>
      </c>
      <c r="AC9" s="77">
        <v>22.674787999999999</v>
      </c>
      <c r="AD9" s="200">
        <f t="shared" si="0"/>
        <v>5.9075405129291958E-3</v>
      </c>
      <c r="AE9" s="76" t="s">
        <v>43</v>
      </c>
      <c r="AF9" s="77">
        <v>16.144192333333333</v>
      </c>
      <c r="AG9" s="8">
        <f t="shared" si="1"/>
        <v>0.54614994449662391</v>
      </c>
      <c r="AI9" s="41" t="s">
        <v>139</v>
      </c>
      <c r="AJ9" s="76" t="s">
        <v>43</v>
      </c>
      <c r="AK9" s="77">
        <v>15.5093385</v>
      </c>
      <c r="AL9" s="76" t="s">
        <v>43</v>
      </c>
      <c r="AM9" s="77">
        <v>30.611836</v>
      </c>
      <c r="AN9" s="189">
        <v>2.8424657673790157E-5</v>
      </c>
      <c r="AO9" s="76" t="s">
        <v>43</v>
      </c>
      <c r="AP9" s="141">
        <v>17.959872666666669</v>
      </c>
      <c r="AQ9" s="183">
        <v>0.18294296370013816</v>
      </c>
    </row>
    <row r="10" spans="1:43" x14ac:dyDescent="0.25">
      <c r="B10" s="1"/>
      <c r="C10" s="1">
        <v>6.1433160000000001E-2</v>
      </c>
      <c r="D10" s="1">
        <v>3.6644690000000001E-3</v>
      </c>
      <c r="E10" s="1">
        <v>0.64928260000000004</v>
      </c>
      <c r="F10" s="1">
        <v>0.40891959999999999</v>
      </c>
      <c r="G10" s="1">
        <v>2.6832599999999998E-3</v>
      </c>
      <c r="H10" s="1"/>
      <c r="I10" s="1">
        <v>0.27357759999999998</v>
      </c>
      <c r="J10" s="1">
        <v>4.1190810000000001E-2</v>
      </c>
      <c r="O10" s="41" t="s">
        <v>139</v>
      </c>
      <c r="P10" s="76" t="s">
        <v>44</v>
      </c>
      <c r="Q10" s="141">
        <v>13.1840385</v>
      </c>
      <c r="R10" s="76" t="s">
        <v>44</v>
      </c>
      <c r="S10" s="77">
        <v>27.813253</v>
      </c>
      <c r="T10" s="11">
        <v>3.9460957819790331E-5</v>
      </c>
      <c r="U10" s="76" t="s">
        <v>44</v>
      </c>
      <c r="V10" s="77">
        <v>21.276218499999999</v>
      </c>
      <c r="W10" s="194">
        <v>3.6644693173241566E-3</v>
      </c>
      <c r="Y10" s="41" t="s">
        <v>139</v>
      </c>
      <c r="Z10" s="76" t="s">
        <v>44</v>
      </c>
      <c r="AA10" s="77">
        <v>15.229229500000001</v>
      </c>
      <c r="AB10" s="76" t="s">
        <v>44</v>
      </c>
      <c r="AC10" s="77">
        <v>28.674773999999999</v>
      </c>
      <c r="AD10" s="200">
        <f t="shared" si="0"/>
        <v>8.9637099992410574E-5</v>
      </c>
      <c r="AE10" s="76" t="s">
        <v>44</v>
      </c>
      <c r="AF10" s="77">
        <v>23.771027</v>
      </c>
      <c r="AG10" s="8">
        <f t="shared" si="1"/>
        <v>2.6832598705240733E-3</v>
      </c>
      <c r="AI10" s="41" t="s">
        <v>139</v>
      </c>
      <c r="AJ10" s="76" t="s">
        <v>44</v>
      </c>
      <c r="AK10" s="77">
        <v>14.9632895</v>
      </c>
      <c r="AL10" s="76" t="s">
        <v>44</v>
      </c>
      <c r="AM10" s="77">
        <v>31.141092499999999</v>
      </c>
      <c r="AN10" s="189">
        <v>1.3489505609198417E-5</v>
      </c>
      <c r="AO10" s="76" t="s">
        <v>44</v>
      </c>
      <c r="AP10" s="141">
        <v>19.564823333333333</v>
      </c>
      <c r="AQ10" s="183">
        <v>4.119080600177627E-2</v>
      </c>
    </row>
    <row r="11" spans="1:43" x14ac:dyDescent="0.25">
      <c r="B11" s="1"/>
      <c r="C11" s="1">
        <v>0.41003250000000002</v>
      </c>
      <c r="D11" s="1">
        <v>1.300897E-2</v>
      </c>
      <c r="E11" s="1"/>
      <c r="F11" s="1">
        <v>0.63228169999999995</v>
      </c>
      <c r="G11" s="4" t="s">
        <v>160</v>
      </c>
      <c r="H11" s="1"/>
      <c r="I11" s="1">
        <v>0.22509270000000001</v>
      </c>
      <c r="J11" s="1">
        <v>7.213551E-2</v>
      </c>
      <c r="O11" s="41" t="s">
        <v>139</v>
      </c>
      <c r="P11" s="76" t="s">
        <v>45</v>
      </c>
      <c r="Q11" s="141">
        <v>13.313607000000001</v>
      </c>
      <c r="R11" s="76" t="s">
        <v>45</v>
      </c>
      <c r="S11" s="77">
        <v>27.298962500000002</v>
      </c>
      <c r="T11" s="11">
        <v>6.1657866696646942E-5</v>
      </c>
      <c r="U11" s="76" t="s">
        <v>45</v>
      </c>
      <c r="V11" s="77">
        <v>19.577957000000001</v>
      </c>
      <c r="W11" s="194">
        <v>1.3008965042548642E-2</v>
      </c>
      <c r="Y11" s="41" t="s">
        <v>139</v>
      </c>
      <c r="Z11" s="76" t="s">
        <v>45</v>
      </c>
      <c r="AA11" s="77">
        <v>15.128033666666667</v>
      </c>
      <c r="AB11" s="76" t="s">
        <v>45</v>
      </c>
      <c r="AC11" s="77">
        <v>29.020601999999997</v>
      </c>
      <c r="AD11" s="200">
        <f t="shared" si="0"/>
        <v>6.5753702876006074E-5</v>
      </c>
      <c r="AE11" s="76" t="s">
        <v>45</v>
      </c>
      <c r="AF11" s="292">
        <v>40</v>
      </c>
      <c r="AG11" s="8">
        <f t="shared" si="1"/>
        <v>3.256807447703872E-8</v>
      </c>
      <c r="AI11" s="41" t="s">
        <v>139</v>
      </c>
      <c r="AJ11" s="76" t="s">
        <v>45</v>
      </c>
      <c r="AK11" s="77">
        <v>15.405403666666666</v>
      </c>
      <c r="AL11" s="76" t="s">
        <v>45</v>
      </c>
      <c r="AM11" s="77">
        <v>29.228960000000001</v>
      </c>
      <c r="AN11" s="189">
        <v>6.8975506285210596E-5</v>
      </c>
      <c r="AO11" s="76" t="s">
        <v>45</v>
      </c>
      <c r="AP11" s="141">
        <v>19.198550333333333</v>
      </c>
      <c r="AQ11" s="183">
        <v>7.2135504812165838E-2</v>
      </c>
    </row>
    <row r="12" spans="1:43" x14ac:dyDescent="0.25">
      <c r="B12" s="1"/>
      <c r="C12" s="1">
        <v>0.21504980000000001</v>
      </c>
      <c r="D12" s="1">
        <v>0.11576889999999999</v>
      </c>
      <c r="E12" s="1"/>
      <c r="F12" s="1">
        <v>1.5663400000000001</v>
      </c>
      <c r="G12" s="1">
        <v>0.15018490000000001</v>
      </c>
      <c r="H12" s="1"/>
      <c r="I12" s="1">
        <v>0.96248319999999998</v>
      </c>
      <c r="J12" s="1">
        <v>0.24342520000000001</v>
      </c>
      <c r="O12" s="41" t="s">
        <v>139</v>
      </c>
      <c r="P12" s="76" t="s">
        <v>46</v>
      </c>
      <c r="Q12" s="141">
        <v>13.561489</v>
      </c>
      <c r="R12" s="76" t="s">
        <v>46</v>
      </c>
      <c r="S12" s="77">
        <v>22.027027</v>
      </c>
      <c r="T12" s="11">
        <v>2.8289100110533887E-3</v>
      </c>
      <c r="U12" s="76" t="s">
        <v>46</v>
      </c>
      <c r="V12" s="77">
        <v>16.672169</v>
      </c>
      <c r="W12" s="194">
        <v>0.1157689283383114</v>
      </c>
      <c r="Y12" s="41" t="s">
        <v>139</v>
      </c>
      <c r="Z12" s="76" t="s">
        <v>46</v>
      </c>
      <c r="AA12" s="77">
        <v>15.576339666666668</v>
      </c>
      <c r="AB12" s="76" t="s">
        <v>46</v>
      </c>
      <c r="AC12" s="77">
        <v>22.6874085</v>
      </c>
      <c r="AD12" s="200">
        <f t="shared" si="0"/>
        <v>7.233608165518224E-3</v>
      </c>
      <c r="AE12" s="76" t="s">
        <v>46</v>
      </c>
      <c r="AF12" s="77">
        <v>18.311528000000003</v>
      </c>
      <c r="AG12" s="8">
        <f t="shared" si="1"/>
        <v>0.1501848993660031</v>
      </c>
      <c r="AI12" s="41" t="s">
        <v>139</v>
      </c>
      <c r="AJ12" s="76" t="s">
        <v>46</v>
      </c>
      <c r="AK12" s="77">
        <v>15.535414166666667</v>
      </c>
      <c r="AL12" s="76" t="s">
        <v>46</v>
      </c>
      <c r="AM12" s="77">
        <v>26.467532500000001</v>
      </c>
      <c r="AN12" s="189">
        <v>5.1180493067470216E-4</v>
      </c>
      <c r="AO12" s="76" t="s">
        <v>46</v>
      </c>
      <c r="AP12" s="141">
        <v>17.573863666666668</v>
      </c>
      <c r="AQ12" s="183">
        <v>0.24342521140946743</v>
      </c>
    </row>
    <row r="13" spans="1:43" x14ac:dyDescent="0.25">
      <c r="B13" s="1"/>
      <c r="C13" s="1">
        <v>1.1273299999999999</v>
      </c>
      <c r="D13" s="1">
        <v>1.9243210000000001E-3</v>
      </c>
      <c r="E13" s="1"/>
      <c r="F13" s="1">
        <v>0.45285730000000002</v>
      </c>
      <c r="G13" s="1">
        <v>4.4135790000000001E-2</v>
      </c>
      <c r="H13" s="1"/>
      <c r="I13" s="1">
        <v>0.37388650000000001</v>
      </c>
      <c r="J13" s="1">
        <v>3.960519E-3</v>
      </c>
      <c r="O13" s="41" t="s">
        <v>139</v>
      </c>
      <c r="P13" s="76" t="s">
        <v>47</v>
      </c>
      <c r="Q13" s="141">
        <v>13.267298</v>
      </c>
      <c r="R13" s="76" t="s">
        <v>47</v>
      </c>
      <c r="S13" s="77">
        <v>28.0786485</v>
      </c>
      <c r="T13" s="11">
        <v>3.47807724611789E-5</v>
      </c>
      <c r="U13" s="76" t="s">
        <v>47</v>
      </c>
      <c r="V13" s="77">
        <v>22.288732500000002</v>
      </c>
      <c r="W13" s="194">
        <v>1.9243214088351113E-3</v>
      </c>
      <c r="Y13" s="41" t="s">
        <v>139</v>
      </c>
      <c r="Z13" s="76" t="s">
        <v>47</v>
      </c>
      <c r="AA13" s="77">
        <v>15.085847666666666</v>
      </c>
      <c r="AB13" s="76" t="s">
        <v>47</v>
      </c>
      <c r="AC13" s="77">
        <v>22.3958035</v>
      </c>
      <c r="AD13" s="200">
        <f t="shared" si="0"/>
        <v>6.3020816729010103E-3</v>
      </c>
      <c r="AE13" s="76" t="s">
        <v>47</v>
      </c>
      <c r="AF13" s="77">
        <v>19.587754666666665</v>
      </c>
      <c r="AG13" s="8">
        <f t="shared" si="1"/>
        <v>4.4135795157307499E-2</v>
      </c>
      <c r="AI13" s="41" t="s">
        <v>139</v>
      </c>
      <c r="AJ13" s="76" t="s">
        <v>47</v>
      </c>
      <c r="AK13" s="77">
        <v>15.348025333333334</v>
      </c>
      <c r="AL13" s="76" t="s">
        <v>47</v>
      </c>
      <c r="AM13" s="77">
        <v>29.480694</v>
      </c>
      <c r="AN13" s="189">
        <v>5.5672767740759508E-5</v>
      </c>
      <c r="AO13" s="76" t="s">
        <v>47</v>
      </c>
      <c r="AP13" s="141">
        <v>23.328119999999998</v>
      </c>
      <c r="AQ13" s="183">
        <v>3.960519328310895E-3</v>
      </c>
    </row>
    <row r="14" spans="1:43" x14ac:dyDescent="0.25">
      <c r="B14" s="1"/>
      <c r="C14" s="1">
        <v>0.43820170000000003</v>
      </c>
      <c r="D14" s="1">
        <v>3.1703389999999999E-3</v>
      </c>
      <c r="E14" s="1"/>
      <c r="F14" s="1">
        <v>0.34916419999999998</v>
      </c>
      <c r="G14" s="1">
        <v>6.9558390000000001E-3</v>
      </c>
      <c r="H14" s="1"/>
      <c r="I14" s="1"/>
      <c r="J14" s="1">
        <v>7.179489E-2</v>
      </c>
      <c r="O14" s="41" t="s">
        <v>139</v>
      </c>
      <c r="P14" s="76" t="s">
        <v>49</v>
      </c>
      <c r="Q14" s="141">
        <v>12.994983</v>
      </c>
      <c r="R14" s="76" t="s">
        <v>49</v>
      </c>
      <c r="S14" s="77">
        <v>27.567842500000001</v>
      </c>
      <c r="T14" s="11">
        <v>4.1032895851427352E-5</v>
      </c>
      <c r="U14" s="76" t="s">
        <v>49</v>
      </c>
      <c r="V14" s="77">
        <v>21.296130000000002</v>
      </c>
      <c r="W14" s="194">
        <v>3.1703393750000452E-3</v>
      </c>
      <c r="Y14" s="41" t="s">
        <v>139</v>
      </c>
      <c r="Z14" s="76" t="s">
        <v>49</v>
      </c>
      <c r="AA14" s="77">
        <v>15.092192333333335</v>
      </c>
      <c r="AB14" s="76" t="s">
        <v>49</v>
      </c>
      <c r="AC14" s="77">
        <v>26.690860000000001</v>
      </c>
      <c r="AD14" s="200">
        <f t="shared" si="0"/>
        <v>3.2244312579593416E-4</v>
      </c>
      <c r="AE14" s="76" t="s">
        <v>49</v>
      </c>
      <c r="AF14" s="77">
        <v>22.259751999999999</v>
      </c>
      <c r="AG14" s="8">
        <f t="shared" si="1"/>
        <v>6.955839374215061E-3</v>
      </c>
      <c r="AI14" s="41" t="s">
        <v>139</v>
      </c>
      <c r="AJ14" s="76" t="s">
        <v>49</v>
      </c>
      <c r="AK14" s="77">
        <v>15.109178333333332</v>
      </c>
      <c r="AL14" s="76" t="s">
        <v>49</v>
      </c>
      <c r="AM14" s="77">
        <v>28.571438000000001</v>
      </c>
      <c r="AN14" s="189">
        <v>8.8604551360448109E-5</v>
      </c>
      <c r="AO14" s="76" t="s">
        <v>49</v>
      </c>
      <c r="AP14" s="141">
        <v>18.909153333333332</v>
      </c>
      <c r="AQ14" s="183">
        <v>7.1794891287197224E-2</v>
      </c>
    </row>
    <row r="15" spans="1:43" x14ac:dyDescent="0.25">
      <c r="B15" s="1"/>
      <c r="C15" s="1">
        <v>0.56978969999999995</v>
      </c>
      <c r="D15" s="1">
        <v>2.0638920000000002E-2</v>
      </c>
      <c r="E15" s="1"/>
      <c r="F15" s="1">
        <v>3.2050519999999998</v>
      </c>
      <c r="G15" s="1">
        <v>1.6141910000000001E-3</v>
      </c>
      <c r="H15" s="1"/>
      <c r="I15" s="1"/>
      <c r="J15" s="1">
        <v>7.7030930000000003E-3</v>
      </c>
      <c r="O15" s="41" t="s">
        <v>139</v>
      </c>
      <c r="P15" s="76" t="s">
        <v>50</v>
      </c>
      <c r="Q15" s="141">
        <v>13.601559999999999</v>
      </c>
      <c r="R15" s="76" t="s">
        <v>50</v>
      </c>
      <c r="S15" s="77">
        <v>26.446248000000001</v>
      </c>
      <c r="T15" s="11">
        <v>1.3594512145566302E-4</v>
      </c>
      <c r="U15" s="76" t="s">
        <v>50</v>
      </c>
      <c r="V15" s="77">
        <v>19.200048666666671</v>
      </c>
      <c r="W15" s="194">
        <v>2.0638920632013082E-2</v>
      </c>
      <c r="Y15" s="41" t="s">
        <v>139</v>
      </c>
      <c r="Z15" s="76" t="s">
        <v>50</v>
      </c>
      <c r="AA15" s="77">
        <v>15.282084666666668</v>
      </c>
      <c r="AB15" s="76" t="s">
        <v>50</v>
      </c>
      <c r="AC15" s="77">
        <v>29.886488999999997</v>
      </c>
      <c r="AD15" s="200">
        <f t="shared" si="0"/>
        <v>4.014544043000665E-5</v>
      </c>
      <c r="AE15" s="76" t="s">
        <v>50</v>
      </c>
      <c r="AF15" s="77">
        <v>24.557057499999999</v>
      </c>
      <c r="AG15" s="8">
        <f t="shared" si="1"/>
        <v>1.6141911733830794E-3</v>
      </c>
      <c r="AI15" s="41" t="s">
        <v>139</v>
      </c>
      <c r="AJ15" s="76" t="s">
        <v>50</v>
      </c>
      <c r="AK15" s="77">
        <v>14.588754999999999</v>
      </c>
      <c r="AL15" s="76" t="s">
        <v>50</v>
      </c>
      <c r="AM15" s="77">
        <v>22.5018715</v>
      </c>
      <c r="AN15" s="189">
        <v>4.1487242924029902E-3</v>
      </c>
      <c r="AO15" s="76" t="s">
        <v>50</v>
      </c>
      <c r="AP15" s="141">
        <v>21.609101500000001</v>
      </c>
      <c r="AQ15" s="183">
        <v>7.7030926875400699E-3</v>
      </c>
    </row>
    <row r="16" spans="1:43" x14ac:dyDescent="0.25">
      <c r="B16" s="1"/>
      <c r="C16" s="1">
        <v>0.88142290000000001</v>
      </c>
      <c r="D16" s="1">
        <v>4.6557389999999999E-3</v>
      </c>
      <c r="E16" s="1"/>
      <c r="F16" s="1">
        <v>0.91237729999999995</v>
      </c>
      <c r="G16" s="1">
        <v>3.7737130000000001E-2</v>
      </c>
      <c r="H16" s="1"/>
      <c r="I16" s="1"/>
      <c r="J16" s="1">
        <v>2.560598E-2</v>
      </c>
      <c r="O16" s="41" t="s">
        <v>139</v>
      </c>
      <c r="P16" s="76" t="s">
        <v>51</v>
      </c>
      <c r="Q16" s="141">
        <v>13.820731</v>
      </c>
      <c r="R16" s="76" t="s">
        <v>51</v>
      </c>
      <c r="S16" s="77">
        <v>28.198895</v>
      </c>
      <c r="T16" s="11">
        <v>4.6961434378285877E-5</v>
      </c>
      <c r="U16" s="76" t="s">
        <v>51</v>
      </c>
      <c r="V16" s="77">
        <v>21.567505000000001</v>
      </c>
      <c r="W16" s="194">
        <v>4.6557393272527309E-3</v>
      </c>
      <c r="Y16" s="41" t="s">
        <v>139</v>
      </c>
      <c r="Z16" s="76" t="s">
        <v>51</v>
      </c>
      <c r="AA16" s="77">
        <v>15.377469666666665</v>
      </c>
      <c r="AB16" s="76" t="s">
        <v>51</v>
      </c>
      <c r="AC16" s="77">
        <v>28.490712500000001</v>
      </c>
      <c r="AD16" s="200">
        <f t="shared" si="0"/>
        <v>1.1285493806041285E-4</v>
      </c>
      <c r="AE16" s="76" t="s">
        <v>51</v>
      </c>
      <c r="AF16" s="77">
        <v>20.105340999999999</v>
      </c>
      <c r="AG16" s="8">
        <f t="shared" si="1"/>
        <v>3.7737133917797518E-2</v>
      </c>
      <c r="AI16" s="41" t="s">
        <v>139</v>
      </c>
      <c r="AJ16" s="76" t="s">
        <v>51</v>
      </c>
      <c r="AK16" s="77">
        <v>14.991208499999999</v>
      </c>
      <c r="AL16" s="76" t="s">
        <v>51</v>
      </c>
      <c r="AM16" s="77">
        <v>29.406680000000001</v>
      </c>
      <c r="AN16" s="189">
        <v>4.5762598519934989E-5</v>
      </c>
      <c r="AO16" s="76" t="s">
        <v>51</v>
      </c>
      <c r="AP16" s="141">
        <v>20.278583666666666</v>
      </c>
      <c r="AQ16" s="183">
        <v>2.5605984396232729E-2</v>
      </c>
    </row>
    <row r="17" spans="1:43" x14ac:dyDescent="0.25">
      <c r="B17" s="1"/>
      <c r="C17" s="1"/>
      <c r="D17" s="1">
        <v>6.9213829999999997E-3</v>
      </c>
      <c r="E17" s="1"/>
      <c r="F17" s="1">
        <v>0.54011339999999997</v>
      </c>
      <c r="G17" s="1">
        <v>3.56036E-4</v>
      </c>
      <c r="H17" s="1"/>
      <c r="I17" s="1"/>
      <c r="J17" s="1">
        <v>0.32184449999999998</v>
      </c>
      <c r="O17" s="41" t="s">
        <v>139</v>
      </c>
      <c r="P17" s="76" t="s">
        <v>52</v>
      </c>
      <c r="Q17" s="141">
        <v>13.965275999999999</v>
      </c>
      <c r="R17" s="76" t="s">
        <v>52</v>
      </c>
      <c r="S17" s="77">
        <v>27.642251000000002</v>
      </c>
      <c r="T17" s="11">
        <v>7.6351974929822109E-5</v>
      </c>
      <c r="U17" s="76" t="s">
        <v>52</v>
      </c>
      <c r="V17" s="77">
        <v>21.14</v>
      </c>
      <c r="W17" s="194">
        <v>6.9213827365299727E-3</v>
      </c>
      <c r="Y17" s="41" t="s">
        <v>139</v>
      </c>
      <c r="Z17" s="76" t="s">
        <v>52</v>
      </c>
      <c r="AA17" s="77">
        <v>15.279202666666668</v>
      </c>
      <c r="AB17" s="76" t="s">
        <v>52</v>
      </c>
      <c r="AC17" s="77">
        <v>29.469040499999998</v>
      </c>
      <c r="AD17" s="200">
        <f t="shared" si="0"/>
        <v>5.3509781618816537E-5</v>
      </c>
      <c r="AE17" s="76" t="s">
        <v>52</v>
      </c>
      <c r="AF17" s="77">
        <v>26.73489</v>
      </c>
      <c r="AG17" s="8">
        <f t="shared" si="1"/>
        <v>3.5603647429477945E-4</v>
      </c>
      <c r="AI17" s="41" t="s">
        <v>139</v>
      </c>
      <c r="AJ17" s="76" t="s">
        <v>52</v>
      </c>
      <c r="AK17" s="77">
        <v>15.3253795</v>
      </c>
      <c r="AL17" s="76" t="s">
        <v>52</v>
      </c>
      <c r="AM17" s="77">
        <v>29.785462500000001</v>
      </c>
      <c r="AN17" s="189">
        <v>4.4369167203355147E-5</v>
      </c>
      <c r="AO17" s="76" t="s">
        <v>52</v>
      </c>
      <c r="AP17" s="141">
        <v>16.960943666666665</v>
      </c>
      <c r="AQ17" s="183">
        <v>0.32184452529233432</v>
      </c>
    </row>
    <row r="18" spans="1:43" x14ac:dyDescent="0.25">
      <c r="B18" s="1"/>
      <c r="C18" s="1"/>
      <c r="D18" s="1">
        <v>2.7496650000000001E-2</v>
      </c>
      <c r="E18" s="1"/>
      <c r="F18" s="1">
        <v>1.206137</v>
      </c>
      <c r="G18" s="1">
        <v>0.15596370000000001</v>
      </c>
      <c r="H18" s="1"/>
      <c r="I18" s="1"/>
      <c r="J18" s="1">
        <v>0.1024143</v>
      </c>
      <c r="O18" s="41" t="s">
        <v>139</v>
      </c>
      <c r="P18" s="76" t="s">
        <v>53</v>
      </c>
      <c r="Q18" s="141">
        <v>13.37377</v>
      </c>
      <c r="R18" s="76" t="s">
        <v>53</v>
      </c>
      <c r="S18" s="77">
        <v>25.104699</v>
      </c>
      <c r="T18" s="11">
        <v>2.9419717219203347E-4</v>
      </c>
      <c r="U18" s="76" t="s">
        <v>53</v>
      </c>
      <c r="V18" s="77">
        <v>18.558370500000002</v>
      </c>
      <c r="W18" s="194">
        <v>2.7496646728096357E-2</v>
      </c>
      <c r="Y18" s="41" t="s">
        <v>139</v>
      </c>
      <c r="Z18" s="76" t="s">
        <v>53</v>
      </c>
      <c r="AA18" s="77">
        <v>14.653188</v>
      </c>
      <c r="AB18" s="76" t="s">
        <v>53</v>
      </c>
      <c r="AC18" s="77">
        <v>16.276695500000002</v>
      </c>
      <c r="AD18" s="200">
        <f t="shared" si="0"/>
        <v>0.32454546452973726</v>
      </c>
      <c r="AE18" s="76" t="s">
        <v>53</v>
      </c>
      <c r="AF18" s="77">
        <v>17.333906000000002</v>
      </c>
      <c r="AG18" s="8">
        <f t="shared" si="1"/>
        <v>0.15596367934121355</v>
      </c>
      <c r="AI18" s="41" t="s">
        <v>139</v>
      </c>
      <c r="AJ18" s="76" t="s">
        <v>53</v>
      </c>
      <c r="AK18" s="77">
        <v>14.6805045</v>
      </c>
      <c r="AL18" s="76" t="s">
        <v>53</v>
      </c>
      <c r="AM18" s="77">
        <v>18.869961500000002</v>
      </c>
      <c r="AN18" s="189">
        <v>5.4808482458006395E-2</v>
      </c>
      <c r="AO18" s="76" t="s">
        <v>53</v>
      </c>
      <c r="AP18" s="141">
        <v>17.96801533333333</v>
      </c>
      <c r="AQ18" s="183">
        <v>0.10241430640129244</v>
      </c>
    </row>
    <row r="19" spans="1:43" x14ac:dyDescent="0.25">
      <c r="B19" s="1"/>
      <c r="C19" s="1"/>
      <c r="D19" s="1">
        <v>2.2018639999999999E-2</v>
      </c>
      <c r="E19" s="1"/>
      <c r="F19" s="1"/>
      <c r="G19" s="1">
        <v>4.7211529999999996E-3</v>
      </c>
      <c r="H19" s="1"/>
      <c r="I19" s="1"/>
      <c r="J19" s="1">
        <v>7.3661339999999999E-3</v>
      </c>
      <c r="O19" s="41" t="s">
        <v>139</v>
      </c>
      <c r="P19" s="76" t="s">
        <v>54</v>
      </c>
      <c r="Q19" s="141">
        <v>12.987124999999999</v>
      </c>
      <c r="R19" s="76" t="s">
        <v>54</v>
      </c>
      <c r="S19" s="77">
        <v>23.659157499999999</v>
      </c>
      <c r="T19" s="11">
        <v>6.1291196959633817E-4</v>
      </c>
      <c r="U19" s="76" t="s">
        <v>54</v>
      </c>
      <c r="V19" s="77">
        <v>18.492255499999999</v>
      </c>
      <c r="W19" s="194">
        <v>2.2018644996908705E-2</v>
      </c>
      <c r="Y19" s="41" t="s">
        <v>139</v>
      </c>
      <c r="Z19" s="76" t="s">
        <v>54</v>
      </c>
      <c r="AA19" s="77">
        <v>14.730575333333334</v>
      </c>
      <c r="AB19" s="76" t="s">
        <v>54</v>
      </c>
      <c r="AC19" s="77">
        <v>29.482803000000001</v>
      </c>
      <c r="AD19" s="200">
        <f t="shared" si="0"/>
        <v>3.6235726202862426E-5</v>
      </c>
      <c r="AE19" s="76" t="s">
        <v>54</v>
      </c>
      <c r="AF19" s="77">
        <v>22.457220333333336</v>
      </c>
      <c r="AG19" s="8">
        <f t="shared" si="1"/>
        <v>4.7211531539920921E-3</v>
      </c>
      <c r="AI19" s="41" t="s">
        <v>139</v>
      </c>
      <c r="AJ19" s="76" t="s">
        <v>54</v>
      </c>
      <c r="AK19" s="77">
        <v>14.050792999999999</v>
      </c>
      <c r="AL19" s="76" t="s">
        <v>54</v>
      </c>
      <c r="AM19" s="77">
        <v>24.931229999999999</v>
      </c>
      <c r="AN19" s="189">
        <v>5.3047155010100644E-4</v>
      </c>
      <c r="AO19" s="76" t="s">
        <v>54</v>
      </c>
      <c r="AP19" s="141">
        <v>21.135669666666669</v>
      </c>
      <c r="AQ19" s="183">
        <v>7.3661338771198381E-3</v>
      </c>
    </row>
    <row r="20" spans="1:43" x14ac:dyDescent="0.25">
      <c r="B20" s="1"/>
      <c r="C20" s="1"/>
      <c r="D20" s="1">
        <v>2.8991519999999999E-3</v>
      </c>
      <c r="E20" s="1"/>
      <c r="F20" s="1"/>
      <c r="G20" s="1">
        <v>8.3994810000000003E-2</v>
      </c>
      <c r="H20" s="1"/>
      <c r="I20" s="1"/>
      <c r="J20" s="1">
        <v>9.0399600000000001E-4</v>
      </c>
      <c r="O20" s="41" t="s">
        <v>139</v>
      </c>
      <c r="P20" s="76" t="s">
        <v>55</v>
      </c>
      <c r="Q20" s="141">
        <v>13.2116805</v>
      </c>
      <c r="R20" s="76" t="s">
        <v>55</v>
      </c>
      <c r="S20" s="77">
        <v>26.406061000000001</v>
      </c>
      <c r="T20" s="11">
        <v>1.0668311679137695E-4</v>
      </c>
      <c r="U20" s="76" t="s">
        <v>55</v>
      </c>
      <c r="V20" s="77">
        <v>21.641833999999999</v>
      </c>
      <c r="W20" s="194">
        <v>2.8991516182730504E-3</v>
      </c>
      <c r="Y20" s="41" t="s">
        <v>139</v>
      </c>
      <c r="Z20" s="76" t="s">
        <v>55</v>
      </c>
      <c r="AA20" s="77">
        <v>14.892618333333333</v>
      </c>
      <c r="AB20" s="76" t="s">
        <v>55</v>
      </c>
      <c r="AC20" s="77">
        <v>28.900017500000001</v>
      </c>
      <c r="AD20" s="200">
        <f t="shared" si="0"/>
        <v>6.0722925895520036E-5</v>
      </c>
      <c r="AE20" s="76" t="s">
        <v>55</v>
      </c>
      <c r="AF20" s="77">
        <v>18.466174333333331</v>
      </c>
      <c r="AG20" s="8">
        <f t="shared" si="1"/>
        <v>8.3994810150254159E-2</v>
      </c>
      <c r="AI20" s="41" t="s">
        <v>139</v>
      </c>
      <c r="AJ20" s="76" t="s">
        <v>55</v>
      </c>
      <c r="AK20" s="77">
        <v>14.338073666666666</v>
      </c>
      <c r="AL20" s="76" t="s">
        <v>55</v>
      </c>
      <c r="AM20" s="77">
        <v>25.134236999999999</v>
      </c>
      <c r="AN20" s="189">
        <v>5.6238146478425908E-4</v>
      </c>
      <c r="AO20" s="76" t="s">
        <v>55</v>
      </c>
      <c r="AP20" s="141">
        <v>24.449470000000002</v>
      </c>
      <c r="AQ20" s="183">
        <v>9.0399578519835208E-4</v>
      </c>
    </row>
    <row r="21" spans="1:43" x14ac:dyDescent="0.25">
      <c r="B21" s="1"/>
      <c r="C21" s="1"/>
      <c r="D21" s="1">
        <v>2.6504829999999999E-3</v>
      </c>
      <c r="E21" s="1"/>
      <c r="F21" s="1"/>
      <c r="G21" s="1">
        <v>5.6700200000000004E-4</v>
      </c>
      <c r="H21" s="1"/>
      <c r="I21" s="1"/>
      <c r="J21" s="1">
        <v>6.9404679999999996E-2</v>
      </c>
      <c r="N21" s="261"/>
      <c r="O21" s="41" t="s">
        <v>139</v>
      </c>
      <c r="P21" s="76" t="s">
        <v>56</v>
      </c>
      <c r="Q21" s="141">
        <v>13.170615999999999</v>
      </c>
      <c r="R21" s="76" t="s">
        <v>56</v>
      </c>
      <c r="S21" s="77">
        <v>24.534666999999999</v>
      </c>
      <c r="T21" s="11">
        <v>3.7938466878381931E-4</v>
      </c>
      <c r="U21" s="76" t="s">
        <v>56</v>
      </c>
      <c r="V21" s="77">
        <v>21.730145</v>
      </c>
      <c r="W21" s="194">
        <v>2.6504829951497929E-3</v>
      </c>
      <c r="Y21" s="41" t="s">
        <v>139</v>
      </c>
      <c r="Z21" s="76" t="s">
        <v>56</v>
      </c>
      <c r="AA21" s="77">
        <v>15.199771666666669</v>
      </c>
      <c r="AB21" s="76" t="s">
        <v>56</v>
      </c>
      <c r="AC21" s="77">
        <v>27.939443499999999</v>
      </c>
      <c r="AD21" s="200">
        <f t="shared" si="0"/>
        <v>1.4620985393642622E-4</v>
      </c>
      <c r="AE21" s="76" t="s">
        <v>56</v>
      </c>
      <c r="AF21" s="77">
        <v>25.98413</v>
      </c>
      <c r="AG21" s="8">
        <f t="shared" si="1"/>
        <v>5.6700208732269946E-4</v>
      </c>
      <c r="AI21" s="41" t="s">
        <v>139</v>
      </c>
      <c r="AJ21" s="76" t="s">
        <v>56</v>
      </c>
      <c r="AK21" s="77">
        <v>14.409974666666665</v>
      </c>
      <c r="AL21" s="76" t="s">
        <v>56</v>
      </c>
      <c r="AM21" s="77">
        <v>29.910284000000001</v>
      </c>
      <c r="AN21" s="189">
        <v>2.1574560064081701E-5</v>
      </c>
      <c r="AO21" s="76" t="s">
        <v>56</v>
      </c>
      <c r="AP21" s="141">
        <v>18.258797999999999</v>
      </c>
      <c r="AQ21" s="183">
        <v>6.9404675600520341E-2</v>
      </c>
    </row>
    <row r="22" spans="1:43" x14ac:dyDescent="0.25">
      <c r="B22" s="1"/>
      <c r="C22" s="1"/>
      <c r="D22" s="1">
        <v>2.4737459999999999E-2</v>
      </c>
      <c r="E22" s="1"/>
      <c r="F22" s="1"/>
      <c r="G22" s="1">
        <v>1.6048E-2</v>
      </c>
      <c r="H22" s="1"/>
      <c r="I22" s="1"/>
      <c r="J22" s="1">
        <v>4.2188210000000002E-3</v>
      </c>
      <c r="O22" s="47" t="s">
        <v>139</v>
      </c>
      <c r="P22" s="102" t="s">
        <v>57</v>
      </c>
      <c r="Q22" s="142">
        <v>13.262468500000001</v>
      </c>
      <c r="R22" s="102" t="s">
        <v>57</v>
      </c>
      <c r="S22" s="95">
        <v>26.794920000000001</v>
      </c>
      <c r="T22" s="52">
        <v>8.4396839538549814E-5</v>
      </c>
      <c r="U22" s="102" t="s">
        <v>57</v>
      </c>
      <c r="V22" s="95">
        <v>18.5996275</v>
      </c>
      <c r="W22" s="194">
        <v>2.4737456833182198E-2</v>
      </c>
      <c r="Y22" s="47" t="s">
        <v>139</v>
      </c>
      <c r="Z22" s="102" t="s">
        <v>57</v>
      </c>
      <c r="AA22" s="95">
        <v>14.777775499999999</v>
      </c>
      <c r="AB22" s="102" t="s">
        <v>57</v>
      </c>
      <c r="AC22" s="95">
        <v>27.025054000000001</v>
      </c>
      <c r="AD22" s="200">
        <f t="shared" si="0"/>
        <v>2.0568461411216653E-4</v>
      </c>
      <c r="AE22" s="102" t="s">
        <v>57</v>
      </c>
      <c r="AF22" s="95">
        <v>20.739238</v>
      </c>
      <c r="AG22" s="97">
        <f t="shared" si="1"/>
        <v>1.6048001987925477E-2</v>
      </c>
      <c r="AI22" s="47" t="s">
        <v>139</v>
      </c>
      <c r="AJ22" s="102" t="s">
        <v>57</v>
      </c>
      <c r="AK22" s="95">
        <v>14.379344000000001</v>
      </c>
      <c r="AL22" s="102" t="s">
        <v>57</v>
      </c>
      <c r="AM22" s="95">
        <v>22.913632499999999</v>
      </c>
      <c r="AN22" s="189">
        <v>2.6972622230817841E-3</v>
      </c>
      <c r="AO22" s="102" t="s">
        <v>57</v>
      </c>
      <c r="AP22" s="142">
        <v>22.268288333333334</v>
      </c>
      <c r="AQ22" s="183">
        <v>4.2188212177378497E-3</v>
      </c>
    </row>
    <row r="23" spans="1:43" x14ac:dyDescent="0.25">
      <c r="O23" s="13" t="s">
        <v>140</v>
      </c>
      <c r="P23" s="174" t="s">
        <v>58</v>
      </c>
      <c r="Q23" s="175">
        <v>13.348946</v>
      </c>
      <c r="R23" s="174" t="s">
        <v>58</v>
      </c>
      <c r="S23" s="99">
        <v>21.784931499999999</v>
      </c>
      <c r="T23" s="18">
        <v>2.8874556441960994E-3</v>
      </c>
      <c r="U23" s="174" t="s">
        <v>58</v>
      </c>
      <c r="V23" s="99">
        <v>14.112245166666668</v>
      </c>
      <c r="W23" s="198">
        <v>0.58914752175989493</v>
      </c>
      <c r="Y23" s="13" t="s">
        <v>140</v>
      </c>
      <c r="Z23" s="174" t="s">
        <v>58</v>
      </c>
      <c r="AA23" s="99">
        <v>15.214669666666666</v>
      </c>
      <c r="AB23" s="174" t="s">
        <v>58</v>
      </c>
      <c r="AC23" s="99">
        <v>28.444834</v>
      </c>
      <c r="AD23" s="202">
        <f t="shared" si="0"/>
        <v>1.0406955274137822E-4</v>
      </c>
      <c r="AE23" s="174" t="s">
        <v>58</v>
      </c>
      <c r="AF23" s="99">
        <v>18.126306</v>
      </c>
      <c r="AG23" s="101">
        <f t="shared" si="1"/>
        <v>0.1328954546315374</v>
      </c>
      <c r="AI23" s="13" t="s">
        <v>140</v>
      </c>
      <c r="AJ23" s="174" t="s">
        <v>58</v>
      </c>
      <c r="AK23" s="99">
        <v>14.338568666666667</v>
      </c>
      <c r="AL23" s="174" t="s">
        <v>58</v>
      </c>
      <c r="AM23" s="99">
        <v>29.233403000000003</v>
      </c>
      <c r="AN23" s="191">
        <v>3.2825253236593199E-5</v>
      </c>
      <c r="AO23" s="174" t="s">
        <v>58</v>
      </c>
      <c r="AP23" s="175">
        <v>15.032000333333334</v>
      </c>
      <c r="AQ23" s="186">
        <v>0.61838118673262554</v>
      </c>
    </row>
    <row r="24" spans="1:43" x14ac:dyDescent="0.25">
      <c r="O24" s="20" t="s">
        <v>140</v>
      </c>
      <c r="P24" s="176" t="s">
        <v>59</v>
      </c>
      <c r="Q24" s="177">
        <v>13.022450500000001</v>
      </c>
      <c r="R24" s="176" t="s">
        <v>59</v>
      </c>
      <c r="S24" s="105">
        <v>25.324922999999998</v>
      </c>
      <c r="T24" s="25">
        <v>1.9796424442456483E-4</v>
      </c>
      <c r="U24" s="176" t="s">
        <v>59</v>
      </c>
      <c r="V24" s="105">
        <v>13.426270833333334</v>
      </c>
      <c r="W24" s="195">
        <v>0.75585408892119788</v>
      </c>
      <c r="Y24" s="20" t="s">
        <v>140</v>
      </c>
      <c r="Z24" s="176" t="s">
        <v>59</v>
      </c>
      <c r="AA24" s="105">
        <v>15.347671500000001</v>
      </c>
      <c r="AB24" s="176" t="s">
        <v>59</v>
      </c>
      <c r="AC24" s="105">
        <v>27.035949500000001</v>
      </c>
      <c r="AD24" s="203">
        <f t="shared" si="0"/>
        <v>3.0302448676907133E-4</v>
      </c>
      <c r="AE24" s="176" t="s">
        <v>59</v>
      </c>
      <c r="AF24" s="105">
        <v>16.661544666666668</v>
      </c>
      <c r="AG24" s="107">
        <f t="shared" si="1"/>
        <v>0.40223954647139232</v>
      </c>
      <c r="AI24" s="20" t="s">
        <v>140</v>
      </c>
      <c r="AJ24" s="176" t="s">
        <v>59</v>
      </c>
      <c r="AK24" s="105">
        <v>14.368204</v>
      </c>
      <c r="AL24" s="176" t="s">
        <v>59</v>
      </c>
      <c r="AM24" s="105">
        <v>23.962213499999997</v>
      </c>
      <c r="AN24" s="192">
        <v>1.2939436445679648E-3</v>
      </c>
      <c r="AO24" s="176" t="s">
        <v>59</v>
      </c>
      <c r="AP24" s="177">
        <v>15.671557666666667</v>
      </c>
      <c r="AQ24" s="184">
        <v>0.40518321991539652</v>
      </c>
    </row>
    <row r="25" spans="1:43" x14ac:dyDescent="0.25">
      <c r="B25" s="354" t="s">
        <v>4</v>
      </c>
      <c r="C25" s="355"/>
      <c r="D25" s="355"/>
      <c r="E25" s="361" t="s">
        <v>5</v>
      </c>
      <c r="F25" s="361"/>
      <c r="G25" s="361"/>
      <c r="H25" s="355" t="s">
        <v>6</v>
      </c>
      <c r="I25" s="355"/>
      <c r="J25" s="356"/>
      <c r="K25" t="s">
        <v>25</v>
      </c>
      <c r="O25" s="20" t="s">
        <v>140</v>
      </c>
      <c r="P25" s="176" t="s">
        <v>123</v>
      </c>
      <c r="Q25" s="177">
        <v>12.763074</v>
      </c>
      <c r="R25" s="176" t="s">
        <v>123</v>
      </c>
      <c r="S25" s="105">
        <v>23.841201499999997</v>
      </c>
      <c r="T25" s="25">
        <v>4.6254216272944703E-4</v>
      </c>
      <c r="U25" s="176" t="s">
        <v>123</v>
      </c>
      <c r="V25" s="105">
        <v>13.356178666666665</v>
      </c>
      <c r="W25" s="195">
        <v>0.66291478433158746</v>
      </c>
      <c r="Y25" s="20" t="s">
        <v>140</v>
      </c>
      <c r="Z25" s="176" t="s">
        <v>123</v>
      </c>
      <c r="AA25" s="105">
        <v>15.085666</v>
      </c>
      <c r="AB25" s="176" t="s">
        <v>123</v>
      </c>
      <c r="AC25" s="105">
        <v>23.299931999999998</v>
      </c>
      <c r="AD25" s="203">
        <f t="shared" si="0"/>
        <v>3.3671273441453365E-3</v>
      </c>
      <c r="AE25" s="176" t="s">
        <v>123</v>
      </c>
      <c r="AF25" s="105">
        <v>15.084366000000001</v>
      </c>
      <c r="AG25" s="107">
        <f t="shared" si="1"/>
        <v>1.0009014974394939</v>
      </c>
      <c r="AI25" s="20" t="s">
        <v>140</v>
      </c>
      <c r="AJ25" s="176" t="s">
        <v>123</v>
      </c>
      <c r="AK25" s="105">
        <v>14.143076499999999</v>
      </c>
      <c r="AL25" s="176" t="s">
        <v>123</v>
      </c>
      <c r="AM25" s="105">
        <v>26.580052999999999</v>
      </c>
      <c r="AN25" s="192">
        <v>1.8034205665006355E-4</v>
      </c>
      <c r="AO25" s="176" t="s">
        <v>123</v>
      </c>
      <c r="AP25" s="177">
        <v>15.215347666666666</v>
      </c>
      <c r="AQ25" s="184">
        <v>0.47556974243197142</v>
      </c>
    </row>
    <row r="26" spans="1:43" x14ac:dyDescent="0.25">
      <c r="A26" s="261" t="s">
        <v>3</v>
      </c>
      <c r="B26" s="261" t="s">
        <v>0</v>
      </c>
      <c r="C26" s="261" t="s">
        <v>1</v>
      </c>
      <c r="D26" s="261" t="s">
        <v>2</v>
      </c>
      <c r="E26" s="261" t="s">
        <v>0</v>
      </c>
      <c r="F26" s="261" t="s">
        <v>1</v>
      </c>
      <c r="G26" s="261" t="s">
        <v>2</v>
      </c>
      <c r="H26" s="261" t="s">
        <v>0</v>
      </c>
      <c r="I26" s="261" t="s">
        <v>1</v>
      </c>
      <c r="J26" s="261" t="s">
        <v>2</v>
      </c>
      <c r="K26" s="261" t="s">
        <v>18</v>
      </c>
      <c r="L26" s="261"/>
      <c r="O26" s="20" t="s">
        <v>140</v>
      </c>
      <c r="P26" s="176" t="s">
        <v>126</v>
      </c>
      <c r="Q26" s="177">
        <v>13.319240000000001</v>
      </c>
      <c r="R26" s="176" t="s">
        <v>126</v>
      </c>
      <c r="S26" s="105">
        <v>23.2634115</v>
      </c>
      <c r="T26" s="25">
        <v>1.0150936159996613E-3</v>
      </c>
      <c r="U26" s="176" t="s">
        <v>126</v>
      </c>
      <c r="V26" s="105">
        <v>16.695238499999999</v>
      </c>
      <c r="W26" s="195">
        <v>9.6321488692201529E-2</v>
      </c>
      <c r="Y26" s="20" t="s">
        <v>140</v>
      </c>
      <c r="Z26" s="176" t="s">
        <v>126</v>
      </c>
      <c r="AA26" s="105">
        <v>14.813572000000001</v>
      </c>
      <c r="AB26" s="176" t="s">
        <v>126</v>
      </c>
      <c r="AC26" s="105">
        <v>25.255302499999999</v>
      </c>
      <c r="AD26" s="203">
        <f t="shared" si="0"/>
        <v>7.1899507055393406E-4</v>
      </c>
      <c r="AE26" s="176" t="s">
        <v>126</v>
      </c>
      <c r="AF26" s="105">
        <v>14.418063333333334</v>
      </c>
      <c r="AG26" s="107">
        <f t="shared" si="1"/>
        <v>1.3154064656040219</v>
      </c>
      <c r="AI26" s="20" t="s">
        <v>140</v>
      </c>
      <c r="AJ26" s="176" t="s">
        <v>126</v>
      </c>
      <c r="AK26" s="105">
        <v>14.122083333333331</v>
      </c>
      <c r="AL26" s="176" t="s">
        <v>126</v>
      </c>
      <c r="AM26" s="105">
        <v>29.301868499999998</v>
      </c>
      <c r="AN26" s="192">
        <v>2.6941969310579764E-5</v>
      </c>
      <c r="AO26" s="176" t="s">
        <v>126</v>
      </c>
      <c r="AP26" s="177">
        <v>14.920805166666668</v>
      </c>
      <c r="AQ26" s="184">
        <v>0.57485825200552099</v>
      </c>
    </row>
    <row r="27" spans="1:43" x14ac:dyDescent="0.25">
      <c r="B27" s="2">
        <v>4.165757E-3</v>
      </c>
      <c r="C27" s="2">
        <v>2.8874560000000001E-3</v>
      </c>
      <c r="D27" s="2">
        <v>5.3323199999999998E-5</v>
      </c>
      <c r="E27" s="2">
        <v>1.157258E-3</v>
      </c>
      <c r="F27" s="2">
        <v>1.0407E-4</v>
      </c>
      <c r="G27" s="2">
        <v>1.2377989999999999E-3</v>
      </c>
      <c r="H27" s="2">
        <v>5.0010189999999998E-3</v>
      </c>
      <c r="I27" s="2">
        <v>3.2825299999999999E-5</v>
      </c>
      <c r="J27" s="2">
        <v>6.0968259999999996E-3</v>
      </c>
      <c r="O27" s="20" t="s">
        <v>140</v>
      </c>
      <c r="P27" s="176" t="s">
        <v>124</v>
      </c>
      <c r="Q27" s="177">
        <v>12.572328500000001</v>
      </c>
      <c r="R27" s="176" t="s">
        <v>124</v>
      </c>
      <c r="S27" s="105">
        <v>23.919740000000001</v>
      </c>
      <c r="T27" s="25">
        <v>3.8378567935055133E-4</v>
      </c>
      <c r="U27" s="176" t="s">
        <v>124</v>
      </c>
      <c r="V27" s="105">
        <v>14.889950000000001</v>
      </c>
      <c r="W27" s="195">
        <v>0.20059791279277131</v>
      </c>
      <c r="Y27" s="20" t="s">
        <v>140</v>
      </c>
      <c r="Z27" s="176" t="s">
        <v>124</v>
      </c>
      <c r="AA27" s="105">
        <v>14.932794333333334</v>
      </c>
      <c r="AB27" s="176" t="s">
        <v>124</v>
      </c>
      <c r="AC27" s="105">
        <v>20.981334</v>
      </c>
      <c r="AD27" s="203">
        <f t="shared" si="0"/>
        <v>1.5108040152236499E-2</v>
      </c>
      <c r="AE27" s="176" t="s">
        <v>124</v>
      </c>
      <c r="AF27" s="105">
        <v>15.440529666666668</v>
      </c>
      <c r="AG27" s="107">
        <f t="shared" si="1"/>
        <v>0.70332561528367443</v>
      </c>
      <c r="AI27" s="20" t="s">
        <v>140</v>
      </c>
      <c r="AJ27" s="176" t="s">
        <v>124</v>
      </c>
      <c r="AK27" s="105">
        <v>14.216253666666667</v>
      </c>
      <c r="AL27" s="176" t="s">
        <v>124</v>
      </c>
      <c r="AM27" s="105">
        <v>27.069749000000002</v>
      </c>
      <c r="AN27" s="192">
        <v>1.3511773470845049E-4</v>
      </c>
      <c r="AO27" s="176" t="s">
        <v>124</v>
      </c>
      <c r="AP27" s="177">
        <v>14.75112</v>
      </c>
      <c r="AQ27" s="184">
        <v>0.6902226233265838</v>
      </c>
    </row>
    <row r="28" spans="1:43" x14ac:dyDescent="0.25">
      <c r="B28" s="2">
        <v>4.2989409999999997E-3</v>
      </c>
      <c r="C28" s="2">
        <v>1.9796399999999999E-4</v>
      </c>
      <c r="D28" s="2">
        <v>2.5919099999999998E-4</v>
      </c>
      <c r="E28" s="2">
        <v>2.5838699999999998E-3</v>
      </c>
      <c r="F28" s="2">
        <v>3.0302399999999999E-4</v>
      </c>
      <c r="G28" s="2">
        <v>1.70376E-4</v>
      </c>
      <c r="H28" s="2">
        <v>3.5130600000000001E-4</v>
      </c>
      <c r="I28" s="2">
        <v>1.293944E-3</v>
      </c>
      <c r="J28" s="2">
        <v>6.3129300000000006E-5</v>
      </c>
      <c r="O28" s="20" t="s">
        <v>140</v>
      </c>
      <c r="P28" s="176" t="s">
        <v>127</v>
      </c>
      <c r="Q28" s="177">
        <v>13.2589615</v>
      </c>
      <c r="R28" s="176" t="s">
        <v>127</v>
      </c>
      <c r="S28" s="105">
        <v>22.265990000000002</v>
      </c>
      <c r="T28" s="25">
        <v>1.9436329354254515E-3</v>
      </c>
      <c r="U28" s="176" t="s">
        <v>127</v>
      </c>
      <c r="V28" s="105">
        <v>14.115964</v>
      </c>
      <c r="W28" s="195">
        <v>0.55209846686697817</v>
      </c>
      <c r="Y28" s="20" t="s">
        <v>140</v>
      </c>
      <c r="Z28" s="176" t="s">
        <v>127</v>
      </c>
      <c r="AA28" s="105">
        <v>15.129723666666669</v>
      </c>
      <c r="AB28" s="176" t="s">
        <v>127</v>
      </c>
      <c r="AC28" s="105">
        <v>24.5369855</v>
      </c>
      <c r="AD28" s="203">
        <f t="shared" si="0"/>
        <v>1.4727601045699049E-3</v>
      </c>
      <c r="AE28" s="176" t="s">
        <v>127</v>
      </c>
      <c r="AF28" s="105">
        <v>15.046222999999999</v>
      </c>
      <c r="AG28" s="107">
        <f t="shared" si="1"/>
        <v>1.0595859850380287</v>
      </c>
      <c r="AI28" s="20" t="s">
        <v>140</v>
      </c>
      <c r="AJ28" s="176" t="s">
        <v>127</v>
      </c>
      <c r="AK28" s="105">
        <v>14.334130333333334</v>
      </c>
      <c r="AL28" s="176" t="s">
        <v>127</v>
      </c>
      <c r="AM28" s="105">
        <v>26.037686999999998</v>
      </c>
      <c r="AN28" s="192">
        <v>2.9983228008612073E-4</v>
      </c>
      <c r="AO28" s="176" t="s">
        <v>127</v>
      </c>
      <c r="AP28" s="177">
        <v>16.804299</v>
      </c>
      <c r="AQ28" s="184">
        <v>0.18047004930466548</v>
      </c>
    </row>
    <row r="29" spans="1:43" x14ac:dyDescent="0.25">
      <c r="B29" s="2">
        <v>1.4494E-4</v>
      </c>
      <c r="C29" s="2">
        <v>4.6254199999999998E-4</v>
      </c>
      <c r="D29" s="2">
        <v>1.0148869999999999E-3</v>
      </c>
      <c r="E29" s="2">
        <v>3.3774679999999998E-3</v>
      </c>
      <c r="F29" s="2">
        <v>3.3671270000000001E-3</v>
      </c>
      <c r="G29" s="2">
        <v>9.6453299999999995E-4</v>
      </c>
      <c r="H29" s="2">
        <v>9.9419000000000005E-5</v>
      </c>
      <c r="I29" s="2">
        <v>1.80342E-4</v>
      </c>
      <c r="J29" s="2">
        <v>1.4575399999999999E-5</v>
      </c>
      <c r="O29" s="20" t="s">
        <v>140</v>
      </c>
      <c r="P29" s="176" t="s">
        <v>129</v>
      </c>
      <c r="Q29" s="177">
        <v>13.066645000000001</v>
      </c>
      <c r="R29" s="176" t="s">
        <v>129</v>
      </c>
      <c r="S29" s="105">
        <v>26.770663499999998</v>
      </c>
      <c r="T29" s="25">
        <v>7.4934078398910002E-5</v>
      </c>
      <c r="U29" s="176" t="s">
        <v>129</v>
      </c>
      <c r="V29" s="105">
        <v>15.037406666666667</v>
      </c>
      <c r="W29" s="195">
        <v>0.25511830689528786</v>
      </c>
      <c r="Y29" s="20" t="s">
        <v>140</v>
      </c>
      <c r="Z29" s="176" t="s">
        <v>129</v>
      </c>
      <c r="AA29" s="105">
        <v>14.652275333333334</v>
      </c>
      <c r="AB29" s="176" t="s">
        <v>129</v>
      </c>
      <c r="AC29" s="105">
        <v>24.966514500000002</v>
      </c>
      <c r="AD29" s="203">
        <f t="shared" si="0"/>
        <v>7.8542483303186816E-4</v>
      </c>
      <c r="AE29" s="176" t="s">
        <v>129</v>
      </c>
      <c r="AF29" s="105">
        <v>14.649365333333334</v>
      </c>
      <c r="AG29" s="107">
        <f t="shared" si="1"/>
        <v>1.0020190939259448</v>
      </c>
      <c r="AI29" s="20" t="s">
        <v>140</v>
      </c>
      <c r="AJ29" s="176" t="s">
        <v>129</v>
      </c>
      <c r="AK29" s="105">
        <v>14.213951999999999</v>
      </c>
      <c r="AL29" s="176" t="s">
        <v>129</v>
      </c>
      <c r="AM29" s="105">
        <v>28.006480000000003</v>
      </c>
      <c r="AN29" s="192">
        <v>7.0475044044774032E-5</v>
      </c>
      <c r="AO29" s="176" t="s">
        <v>129</v>
      </c>
      <c r="AP29" s="177">
        <v>14.924881666666666</v>
      </c>
      <c r="AQ29" s="184">
        <v>0.610926333595321</v>
      </c>
    </row>
    <row r="30" spans="1:43" x14ac:dyDescent="0.25">
      <c r="B30" s="2">
        <v>1.2934909999999999E-3</v>
      </c>
      <c r="C30" s="2">
        <v>1.015094E-3</v>
      </c>
      <c r="D30" s="2">
        <v>6.9634400000000005E-5</v>
      </c>
      <c r="E30" s="2">
        <v>2.7986230000000001E-2</v>
      </c>
      <c r="F30" s="2">
        <v>7.1899500000000005E-4</v>
      </c>
      <c r="G30" s="2">
        <v>1.33206E-4</v>
      </c>
      <c r="H30" s="2">
        <v>4.3445669999999997E-3</v>
      </c>
      <c r="I30" s="2">
        <v>2.6942000000000001E-5</v>
      </c>
      <c r="J30" s="2">
        <v>3.8609699999999997E-5</v>
      </c>
      <c r="O30" s="20" t="s">
        <v>140</v>
      </c>
      <c r="P30" s="176" t="s">
        <v>130</v>
      </c>
      <c r="Q30" s="177">
        <v>13.501423000000001</v>
      </c>
      <c r="R30" s="176" t="s">
        <v>130</v>
      </c>
      <c r="S30" s="105">
        <v>28.8934195</v>
      </c>
      <c r="T30" s="25">
        <v>2.3256660887797185E-5</v>
      </c>
      <c r="U30" s="176" t="s">
        <v>130</v>
      </c>
      <c r="V30" s="105">
        <v>17.526261666666667</v>
      </c>
      <c r="W30" s="195">
        <v>6.143315695638675E-2</v>
      </c>
      <c r="Y30" s="20" t="s">
        <v>140</v>
      </c>
      <c r="Z30" s="176" t="s">
        <v>130</v>
      </c>
      <c r="AA30" s="105">
        <v>14.636288666666667</v>
      </c>
      <c r="AB30" s="176" t="s">
        <v>130</v>
      </c>
      <c r="AC30" s="105">
        <v>27.580240500000002</v>
      </c>
      <c r="AD30" s="203">
        <f t="shared" si="0"/>
        <v>1.2690602340896176E-4</v>
      </c>
      <c r="AE30" s="176" t="s">
        <v>130</v>
      </c>
      <c r="AF30" s="105">
        <v>15.926399666666667</v>
      </c>
      <c r="AG30" s="107">
        <f t="shared" si="1"/>
        <v>0.40891956606821012</v>
      </c>
      <c r="AI30" s="20" t="s">
        <v>140</v>
      </c>
      <c r="AJ30" s="176" t="s">
        <v>130</v>
      </c>
      <c r="AK30" s="105">
        <v>14.251663166666667</v>
      </c>
      <c r="AL30" s="176" t="s">
        <v>130</v>
      </c>
      <c r="AM30" s="105">
        <v>22.372617000000002</v>
      </c>
      <c r="AN30" s="192">
        <v>3.5921073144338806E-3</v>
      </c>
      <c r="AO30" s="176" t="s">
        <v>130</v>
      </c>
      <c r="AP30" s="177">
        <v>16.121641</v>
      </c>
      <c r="AQ30" s="184">
        <v>0.27357762873818403</v>
      </c>
    </row>
    <row r="31" spans="1:43" x14ac:dyDescent="0.25">
      <c r="B31" s="2">
        <v>1.801443E-3</v>
      </c>
      <c r="C31" s="2">
        <v>3.83786E-4</v>
      </c>
      <c r="D31" s="2">
        <v>6.7744900000000003E-5</v>
      </c>
      <c r="E31" s="2">
        <v>1.9735120000000002E-3</v>
      </c>
      <c r="F31" s="2">
        <v>1.510804E-2</v>
      </c>
      <c r="G31" s="2">
        <v>6.6583199999999999E-4</v>
      </c>
      <c r="H31" s="2">
        <v>8.9658459999999995E-3</v>
      </c>
      <c r="I31" s="2">
        <v>1.3511799999999999E-4</v>
      </c>
      <c r="J31" s="2">
        <v>4.6507900000000002E-5</v>
      </c>
      <c r="O31" s="20" t="s">
        <v>140</v>
      </c>
      <c r="P31" s="176" t="s">
        <v>131</v>
      </c>
      <c r="Q31" s="177">
        <v>13.071787</v>
      </c>
      <c r="R31" s="176" t="s">
        <v>131</v>
      </c>
      <c r="S31" s="105">
        <v>26.9812005</v>
      </c>
      <c r="T31" s="25">
        <v>6.4990415631263631E-5</v>
      </c>
      <c r="U31" s="176" t="s">
        <v>131</v>
      </c>
      <c r="V31" s="105">
        <v>14.357977</v>
      </c>
      <c r="W31" s="195">
        <v>0.41003245160315754</v>
      </c>
      <c r="Y31" s="20" t="s">
        <v>140</v>
      </c>
      <c r="Z31" s="176" t="s">
        <v>131</v>
      </c>
      <c r="AA31" s="105">
        <v>15.167336000000001</v>
      </c>
      <c r="AB31" s="176" t="s">
        <v>131</v>
      </c>
      <c r="AC31" s="105">
        <v>28.275048999999999</v>
      </c>
      <c r="AD31" s="203">
        <f t="shared" si="0"/>
        <v>1.1328833980838392E-4</v>
      </c>
      <c r="AE31" s="176" t="s">
        <v>131</v>
      </c>
      <c r="AF31" s="105">
        <v>15.828696666666666</v>
      </c>
      <c r="AG31" s="107">
        <f t="shared" si="1"/>
        <v>0.63228168410512287</v>
      </c>
      <c r="AI31" s="20" t="s">
        <v>140</v>
      </c>
      <c r="AJ31" s="176" t="s">
        <v>131</v>
      </c>
      <c r="AK31" s="105">
        <v>14.152524333333332</v>
      </c>
      <c r="AL31" s="176" t="s">
        <v>131</v>
      </c>
      <c r="AM31" s="105">
        <v>28.6273935</v>
      </c>
      <c r="AN31" s="192">
        <v>4.3916750431720112E-5</v>
      </c>
      <c r="AO31" s="176" t="s">
        <v>131</v>
      </c>
      <c r="AP31" s="177">
        <v>16.303933000000001</v>
      </c>
      <c r="AQ31" s="184">
        <v>0.22509272478139764</v>
      </c>
    </row>
    <row r="32" spans="1:43" x14ac:dyDescent="0.25">
      <c r="B32" s="2">
        <v>3.9708720000000003E-3</v>
      </c>
      <c r="C32" s="2">
        <v>1.9436329999999999E-3</v>
      </c>
      <c r="D32" s="2">
        <v>6.7950300000000006E-5</v>
      </c>
      <c r="E32" s="2">
        <v>2.7116480000000001E-3</v>
      </c>
      <c r="F32" s="2">
        <v>1.47276E-3</v>
      </c>
      <c r="G32" s="2">
        <v>5.8586699999999999E-5</v>
      </c>
      <c r="H32" s="2">
        <v>1.8477460000000001E-2</v>
      </c>
      <c r="I32" s="2">
        <v>2.9983199999999998E-4</v>
      </c>
      <c r="J32" s="2">
        <v>1.5911100000000001E-5</v>
      </c>
      <c r="O32" s="20" t="s">
        <v>140</v>
      </c>
      <c r="P32" s="176" t="s">
        <v>133</v>
      </c>
      <c r="Q32" s="177">
        <v>13.199784000000001</v>
      </c>
      <c r="R32" s="176" t="s">
        <v>133</v>
      </c>
      <c r="S32" s="105">
        <v>22.576031</v>
      </c>
      <c r="T32" s="25">
        <v>1.5047640472871419E-3</v>
      </c>
      <c r="U32" s="176" t="s">
        <v>133</v>
      </c>
      <c r="V32" s="105">
        <v>15.4170415</v>
      </c>
      <c r="W32" s="195">
        <v>0.21504977098305447</v>
      </c>
      <c r="Y32" s="20" t="s">
        <v>140</v>
      </c>
      <c r="Z32" s="176" t="s">
        <v>132</v>
      </c>
      <c r="AA32" s="105">
        <v>15.208031</v>
      </c>
      <c r="AB32" s="176" t="s">
        <v>132</v>
      </c>
      <c r="AC32" s="105">
        <v>22.960359499999999</v>
      </c>
      <c r="AD32" s="203">
        <f t="shared" si="0"/>
        <v>4.6378487925303738E-3</v>
      </c>
      <c r="AE32" s="176" t="s">
        <v>132</v>
      </c>
      <c r="AF32" s="105">
        <v>14.560633666666666</v>
      </c>
      <c r="AG32" s="107">
        <f t="shared" si="1"/>
        <v>1.566339919543049</v>
      </c>
      <c r="AI32" s="20" t="s">
        <v>140</v>
      </c>
      <c r="AJ32" s="176" t="s">
        <v>132</v>
      </c>
      <c r="AK32" s="105">
        <v>14.233499999999999</v>
      </c>
      <c r="AL32" s="176" t="s">
        <v>132</v>
      </c>
      <c r="AM32" s="105">
        <v>26.089848</v>
      </c>
      <c r="AN32" s="192">
        <v>2.6970165593100088E-4</v>
      </c>
      <c r="AO32" s="176" t="s">
        <v>132</v>
      </c>
      <c r="AP32" s="177">
        <v>14.288666666666666</v>
      </c>
      <c r="AQ32" s="184">
        <v>0.96248324625414705</v>
      </c>
    </row>
    <row r="33" spans="2:43" x14ac:dyDescent="0.25">
      <c r="B33" s="2">
        <v>6.045094E-3</v>
      </c>
      <c r="C33" s="2">
        <v>7.4934100000000005E-5</v>
      </c>
      <c r="D33" s="2">
        <v>2.7923899999999999E-5</v>
      </c>
      <c r="E33" s="2">
        <v>1.8884959999999999E-2</v>
      </c>
      <c r="F33" s="2">
        <v>7.8542499999999997E-4</v>
      </c>
      <c r="G33" s="2">
        <v>5.9075409999999997E-3</v>
      </c>
      <c r="H33" s="2">
        <v>1.01784E-4</v>
      </c>
      <c r="I33" s="2">
        <v>7.0475000000000005E-5</v>
      </c>
      <c r="J33" s="2">
        <v>2.8424699999999999E-5</v>
      </c>
      <c r="O33" s="20" t="s">
        <v>140</v>
      </c>
      <c r="P33" s="176" t="s">
        <v>61</v>
      </c>
      <c r="Q33" s="177">
        <v>13.4258855</v>
      </c>
      <c r="R33" s="176" t="s">
        <v>61</v>
      </c>
      <c r="S33" s="105">
        <v>23.321247999999997</v>
      </c>
      <c r="T33" s="25">
        <v>1.0500236224507697E-3</v>
      </c>
      <c r="U33" s="176" t="s">
        <v>61</v>
      </c>
      <c r="V33" s="105">
        <v>13.252975333333334</v>
      </c>
      <c r="W33" s="195">
        <v>1.1273302136758625</v>
      </c>
      <c r="Y33" s="20" t="s">
        <v>140</v>
      </c>
      <c r="Z33" s="176" t="s">
        <v>133</v>
      </c>
      <c r="AA33" s="105">
        <v>14.488433000000001</v>
      </c>
      <c r="AB33" s="176" t="s">
        <v>133</v>
      </c>
      <c r="AC33" s="105">
        <v>25.858054000000003</v>
      </c>
      <c r="AD33" s="203">
        <f t="shared" si="0"/>
        <v>3.7792275307035514E-4</v>
      </c>
      <c r="AE33" s="176" t="s">
        <v>133</v>
      </c>
      <c r="AF33" s="105">
        <v>15.631304666666665</v>
      </c>
      <c r="AG33" s="107">
        <f t="shared" si="1"/>
        <v>0.45285727313251412</v>
      </c>
      <c r="AI33" s="27" t="s">
        <v>140</v>
      </c>
      <c r="AJ33" s="178" t="s">
        <v>133</v>
      </c>
      <c r="AK33" s="123">
        <v>14.060903000000001</v>
      </c>
      <c r="AL33" s="178" t="s">
        <v>133</v>
      </c>
      <c r="AM33" s="123">
        <v>27.634474000000001</v>
      </c>
      <c r="AN33" s="193">
        <v>8.2025328948541503E-5</v>
      </c>
      <c r="AO33" s="178" t="s">
        <v>133</v>
      </c>
      <c r="AP33" s="179">
        <v>15.480230666666666</v>
      </c>
      <c r="AQ33" s="187">
        <v>0.37388651238343901</v>
      </c>
    </row>
    <row r="34" spans="2:43" x14ac:dyDescent="0.25">
      <c r="B34" s="2"/>
      <c r="C34" s="2">
        <v>2.32567E-5</v>
      </c>
      <c r="D34" s="2">
        <v>3.9461E-5</v>
      </c>
      <c r="E34" s="2">
        <v>6.9316689999999997E-3</v>
      </c>
      <c r="F34" s="2">
        <v>1.2690600000000001E-4</v>
      </c>
      <c r="G34" s="2">
        <v>8.9637100000000003E-5</v>
      </c>
      <c r="H34" s="2"/>
      <c r="I34" s="2">
        <v>3.5921070000000002E-3</v>
      </c>
      <c r="J34" s="2">
        <v>1.34895E-5</v>
      </c>
      <c r="O34" s="20" t="s">
        <v>140</v>
      </c>
      <c r="P34" s="176" t="s">
        <v>62</v>
      </c>
      <c r="Q34" s="177">
        <v>13.153563</v>
      </c>
      <c r="R34" s="176" t="s">
        <v>62</v>
      </c>
      <c r="S34" s="105">
        <v>28.951366</v>
      </c>
      <c r="T34" s="25">
        <v>1.7554458258468632E-5</v>
      </c>
      <c r="U34" s="176" t="s">
        <v>62</v>
      </c>
      <c r="V34" s="105">
        <v>14.343896000000001</v>
      </c>
      <c r="W34" s="195">
        <v>0.4382017041382717</v>
      </c>
      <c r="Y34" s="20" t="s">
        <v>140</v>
      </c>
      <c r="Z34" s="176" t="s">
        <v>61</v>
      </c>
      <c r="AA34" s="105">
        <v>14.234097</v>
      </c>
      <c r="AB34" s="176" t="s">
        <v>61</v>
      </c>
      <c r="AC34" s="105">
        <v>23.516474500000001</v>
      </c>
      <c r="AD34" s="203">
        <f t="shared" si="0"/>
        <v>1.6059275235612532E-3</v>
      </c>
      <c r="AE34" s="176" t="s">
        <v>61</v>
      </c>
      <c r="AF34" s="105">
        <v>15.752119666666667</v>
      </c>
      <c r="AG34" s="107">
        <f t="shared" si="1"/>
        <v>0.34916414723848543</v>
      </c>
      <c r="AI34" s="34" t="s">
        <v>141</v>
      </c>
      <c r="AJ34" s="67" t="s">
        <v>61</v>
      </c>
      <c r="AK34" s="68">
        <v>13.974534166666666</v>
      </c>
      <c r="AL34" s="67" t="s">
        <v>61</v>
      </c>
      <c r="AM34" s="68">
        <v>21.6180965</v>
      </c>
      <c r="AN34" s="189">
        <v>5.0010185325459677E-3</v>
      </c>
      <c r="AO34" s="67" t="s">
        <v>61</v>
      </c>
      <c r="AP34" s="140">
        <v>14.995873833333334</v>
      </c>
      <c r="AQ34" s="183">
        <v>0.49265866375484701</v>
      </c>
    </row>
    <row r="35" spans="2:43" x14ac:dyDescent="0.25">
      <c r="B35" s="2"/>
      <c r="C35" s="2">
        <v>6.49904E-5</v>
      </c>
      <c r="D35" s="2">
        <v>6.1657900000000005E-5</v>
      </c>
      <c r="E35" s="2"/>
      <c r="F35" s="2">
        <v>1.13288E-4</v>
      </c>
      <c r="G35" s="2">
        <v>6.57537E-5</v>
      </c>
      <c r="H35" s="2"/>
      <c r="I35" s="2">
        <v>4.3916799999999999E-5</v>
      </c>
      <c r="J35" s="2">
        <v>6.8975500000000004E-5</v>
      </c>
      <c r="O35" s="20" t="s">
        <v>140</v>
      </c>
      <c r="P35" s="176" t="s">
        <v>63</v>
      </c>
      <c r="Q35" s="177">
        <v>13.341611499999999</v>
      </c>
      <c r="R35" s="176" t="s">
        <v>63</v>
      </c>
      <c r="S35" s="105">
        <v>25.899321499999999</v>
      </c>
      <c r="T35" s="25">
        <v>1.6586418273539544E-4</v>
      </c>
      <c r="U35" s="176" t="s">
        <v>63</v>
      </c>
      <c r="V35" s="105">
        <v>14.15311</v>
      </c>
      <c r="W35" s="195">
        <v>0.56978972068117995</v>
      </c>
      <c r="Y35" s="20" t="s">
        <v>140</v>
      </c>
      <c r="Z35" s="176" t="s">
        <v>62</v>
      </c>
      <c r="AA35" s="105">
        <v>15.915947666666668</v>
      </c>
      <c r="AB35" s="176" t="s">
        <v>62</v>
      </c>
      <c r="AC35" s="105">
        <v>27.499385</v>
      </c>
      <c r="AD35" s="203">
        <f t="shared" si="0"/>
        <v>3.258651446846159E-4</v>
      </c>
      <c r="AE35" s="176" t="s">
        <v>62</v>
      </c>
      <c r="AF35" s="105">
        <v>14.2356</v>
      </c>
      <c r="AG35" s="107">
        <f t="shared" si="1"/>
        <v>3.2050517840451502</v>
      </c>
      <c r="AI35" s="41" t="s">
        <v>141</v>
      </c>
      <c r="AJ35" s="76" t="s">
        <v>62</v>
      </c>
      <c r="AK35" s="77">
        <v>15.198607666666668</v>
      </c>
      <c r="AL35" s="76" t="s">
        <v>62</v>
      </c>
      <c r="AM35" s="77">
        <v>26.673591500000001</v>
      </c>
      <c r="AN35" s="189">
        <v>3.5130608022884642E-4</v>
      </c>
      <c r="AO35" s="76" t="s">
        <v>62</v>
      </c>
      <c r="AP35" s="141">
        <v>14.714327333333332</v>
      </c>
      <c r="AQ35" s="183">
        <v>1.3988878773954994</v>
      </c>
    </row>
    <row r="36" spans="2:43" x14ac:dyDescent="0.25">
      <c r="B36" s="2"/>
      <c r="C36" s="2">
        <v>1.504764E-3</v>
      </c>
      <c r="D36" s="2">
        <v>2.82891E-3</v>
      </c>
      <c r="E36" s="2"/>
      <c r="F36" s="2">
        <v>4.6378490000000003E-3</v>
      </c>
      <c r="G36" s="2">
        <v>7.2336079999999999E-3</v>
      </c>
      <c r="H36" s="2"/>
      <c r="I36" s="2">
        <v>2.6970199999999997E-4</v>
      </c>
      <c r="J36" s="2">
        <v>5.1180500000000005E-4</v>
      </c>
      <c r="O36" s="27" t="s">
        <v>140</v>
      </c>
      <c r="P36" s="178" t="s">
        <v>64</v>
      </c>
      <c r="Q36" s="179">
        <v>13.293272999999999</v>
      </c>
      <c r="R36" s="178" t="s">
        <v>64</v>
      </c>
      <c r="S36" s="123">
        <v>22.294494499999999</v>
      </c>
      <c r="T36" s="32">
        <v>1.9514720293959198E-3</v>
      </c>
      <c r="U36" s="178" t="s">
        <v>64</v>
      </c>
      <c r="V36" s="123">
        <v>13.475366666666666</v>
      </c>
      <c r="W36" s="197">
        <v>0.88142292985441151</v>
      </c>
      <c r="Y36" s="20" t="s">
        <v>140</v>
      </c>
      <c r="Z36" s="176" t="s">
        <v>63</v>
      </c>
      <c r="AA36" s="105">
        <v>15.314683666666667</v>
      </c>
      <c r="AB36" s="176" t="s">
        <v>63</v>
      </c>
      <c r="AC36" s="105">
        <v>26.109637499999998</v>
      </c>
      <c r="AD36" s="203">
        <f t="shared" si="0"/>
        <v>5.628531414511766E-4</v>
      </c>
      <c r="AE36" s="176" t="s">
        <v>63</v>
      </c>
      <c r="AF36" s="105">
        <v>15.446981166666667</v>
      </c>
      <c r="AG36" s="107">
        <f t="shared" si="1"/>
        <v>0.91237732664152305</v>
      </c>
      <c r="AI36" s="41" t="s">
        <v>141</v>
      </c>
      <c r="AJ36" s="76" t="s">
        <v>63</v>
      </c>
      <c r="AK36" s="77">
        <v>15.677542000000001</v>
      </c>
      <c r="AL36" s="76" t="s">
        <v>63</v>
      </c>
      <c r="AM36" s="77">
        <v>28.973661499999999</v>
      </c>
      <c r="AN36" s="189">
        <v>9.9418957436109347E-5</v>
      </c>
      <c r="AO36" s="76" t="s">
        <v>63</v>
      </c>
      <c r="AP36" s="141">
        <v>15.767677333333333</v>
      </c>
      <c r="AQ36" s="183">
        <v>0.9394346205531906</v>
      </c>
    </row>
    <row r="37" spans="2:43" x14ac:dyDescent="0.25">
      <c r="B37" s="2"/>
      <c r="C37" s="2">
        <v>1.0500240000000001E-3</v>
      </c>
      <c r="D37" s="2">
        <v>3.4780799999999997E-5</v>
      </c>
      <c r="E37" s="2"/>
      <c r="F37" s="2">
        <v>3.7792300000000001E-4</v>
      </c>
      <c r="G37" s="2">
        <v>6.3020819999999996E-3</v>
      </c>
      <c r="H37" s="2"/>
      <c r="I37" s="2">
        <v>8.2025299999999995E-5</v>
      </c>
      <c r="J37" s="2">
        <v>5.56728E-5</v>
      </c>
      <c r="O37" s="34" t="s">
        <v>141</v>
      </c>
      <c r="P37" s="67" t="s">
        <v>65</v>
      </c>
      <c r="Q37" s="140">
        <v>13.468728500000001</v>
      </c>
      <c r="R37" s="67" t="s">
        <v>65</v>
      </c>
      <c r="S37" s="68">
        <v>21.375934000000001</v>
      </c>
      <c r="T37" s="39">
        <v>4.1657572863715558E-3</v>
      </c>
      <c r="U37" s="67" t="s">
        <v>65</v>
      </c>
      <c r="V37" s="68">
        <v>16.346826999999998</v>
      </c>
      <c r="W37" s="194">
        <v>0.1360210180571757</v>
      </c>
      <c r="Y37" s="20" t="s">
        <v>140</v>
      </c>
      <c r="Z37" s="176" t="s">
        <v>64</v>
      </c>
      <c r="AA37" s="105">
        <v>15.204975333333332</v>
      </c>
      <c r="AB37" s="176" t="s">
        <v>64</v>
      </c>
      <c r="AC37" s="105">
        <v>23.735044500000001</v>
      </c>
      <c r="AD37" s="203">
        <f t="shared" si="0"/>
        <v>2.7051622340678819E-3</v>
      </c>
      <c r="AE37" s="176" t="s">
        <v>64</v>
      </c>
      <c r="AF37" s="105">
        <v>16.093641000000002</v>
      </c>
      <c r="AG37" s="107">
        <f t="shared" si="1"/>
        <v>0.54011343249338739</v>
      </c>
      <c r="AI37" s="41" t="s">
        <v>141</v>
      </c>
      <c r="AJ37" s="76" t="s">
        <v>64</v>
      </c>
      <c r="AK37" s="77">
        <v>15.375568666666666</v>
      </c>
      <c r="AL37" s="76" t="s">
        <v>64</v>
      </c>
      <c r="AM37" s="77">
        <v>23.222140500000002</v>
      </c>
      <c r="AN37" s="189">
        <v>4.3445671593160141E-3</v>
      </c>
      <c r="AO37" s="76" t="s">
        <v>64</v>
      </c>
      <c r="AP37" s="141">
        <v>14.91422</v>
      </c>
      <c r="AQ37" s="183">
        <v>1.3768283095568545</v>
      </c>
    </row>
    <row r="38" spans="2:43" x14ac:dyDescent="0.25">
      <c r="B38" s="2"/>
      <c r="C38" s="2">
        <v>1.7554499999999999E-5</v>
      </c>
      <c r="D38" s="2">
        <v>4.1032899999999998E-5</v>
      </c>
      <c r="E38" s="2"/>
      <c r="F38" s="2">
        <v>1.605928E-3</v>
      </c>
      <c r="G38" s="2">
        <v>3.22443E-4</v>
      </c>
      <c r="H38" s="2"/>
      <c r="I38" s="2"/>
      <c r="J38" s="2">
        <v>8.8604599999999995E-5</v>
      </c>
      <c r="O38" s="41" t="s">
        <v>141</v>
      </c>
      <c r="P38" s="76" t="s">
        <v>134</v>
      </c>
      <c r="Q38" s="141">
        <v>13.109687000000001</v>
      </c>
      <c r="R38" s="76" t="s">
        <v>134</v>
      </c>
      <c r="S38" s="77">
        <v>20.971489999999999</v>
      </c>
      <c r="T38" s="11">
        <v>4.2989409231192002E-3</v>
      </c>
      <c r="U38" s="76" t="s">
        <v>134</v>
      </c>
      <c r="V38" s="77">
        <v>14.050275833333336</v>
      </c>
      <c r="W38" s="194">
        <v>0.5210201835858369</v>
      </c>
      <c r="Y38" s="27" t="s">
        <v>140</v>
      </c>
      <c r="Z38" s="178" t="s">
        <v>65</v>
      </c>
      <c r="AA38" s="123">
        <v>15.074411333333332</v>
      </c>
      <c r="AB38" s="178" t="s">
        <v>65</v>
      </c>
      <c r="AC38" s="123">
        <v>21.333201500000001</v>
      </c>
      <c r="AD38" s="204">
        <f t="shared" si="0"/>
        <v>1.3059195494726642E-2</v>
      </c>
      <c r="AE38" s="178" t="s">
        <v>65</v>
      </c>
      <c r="AF38" s="123">
        <v>14.804017333333334</v>
      </c>
      <c r="AG38" s="125">
        <f t="shared" si="1"/>
        <v>1.2061371787662472</v>
      </c>
      <c r="AI38" s="41" t="s">
        <v>141</v>
      </c>
      <c r="AJ38" s="76" t="s">
        <v>65</v>
      </c>
      <c r="AK38" s="77">
        <v>15.631465500000001</v>
      </c>
      <c r="AL38" s="76" t="s">
        <v>65</v>
      </c>
      <c r="AM38" s="77">
        <v>22.43281</v>
      </c>
      <c r="AN38" s="189">
        <v>8.9658464052806714E-3</v>
      </c>
      <c r="AO38" s="76" t="s">
        <v>65</v>
      </c>
      <c r="AP38" s="141">
        <v>14.369054333333333</v>
      </c>
      <c r="AQ38" s="183">
        <v>2.398963432381279</v>
      </c>
    </row>
    <row r="39" spans="2:43" x14ac:dyDescent="0.25">
      <c r="B39" s="2"/>
      <c r="C39" s="2">
        <v>1.65864E-4</v>
      </c>
      <c r="D39" s="2">
        <v>1.35945E-4</v>
      </c>
      <c r="E39" s="2"/>
      <c r="F39" s="2">
        <v>3.25865E-4</v>
      </c>
      <c r="G39" s="2">
        <v>4.0145399999999997E-5</v>
      </c>
      <c r="H39" s="2"/>
      <c r="I39" s="2"/>
      <c r="J39" s="2">
        <v>4.1487240000000003E-3</v>
      </c>
      <c r="O39" s="41" t="s">
        <v>141</v>
      </c>
      <c r="P39" s="76" t="s">
        <v>135</v>
      </c>
      <c r="Q39" s="141">
        <v>12.6973275</v>
      </c>
      <c r="R39" s="76" t="s">
        <v>135</v>
      </c>
      <c r="S39" s="77">
        <v>25.449584999999999</v>
      </c>
      <c r="T39" s="11">
        <v>1.4493990758392624E-4</v>
      </c>
      <c r="U39" s="76" t="s">
        <v>135</v>
      </c>
      <c r="V39" s="77">
        <v>16.832359</v>
      </c>
      <c r="W39" s="194">
        <v>5.6915621882492502E-2</v>
      </c>
      <c r="Y39" s="34" t="s">
        <v>141</v>
      </c>
      <c r="Z39" s="67" t="s">
        <v>134</v>
      </c>
      <c r="AA39" s="68">
        <v>15.075251666666666</v>
      </c>
      <c r="AB39" s="67" t="s">
        <v>134</v>
      </c>
      <c r="AC39" s="68">
        <v>24.830325000000002</v>
      </c>
      <c r="AD39" s="200">
        <f t="shared" si="0"/>
        <v>1.1572583332685028E-3</v>
      </c>
      <c r="AE39" s="67" t="s">
        <v>134</v>
      </c>
      <c r="AF39" s="68">
        <v>15.854726333333332</v>
      </c>
      <c r="AG39" s="75">
        <f t="shared" si="1"/>
        <v>0.58257889100102755</v>
      </c>
      <c r="AI39" s="41" t="s">
        <v>141</v>
      </c>
      <c r="AJ39" s="76" t="s">
        <v>134</v>
      </c>
      <c r="AK39" s="77">
        <v>15.667678500000001</v>
      </c>
      <c r="AL39" s="76" t="s">
        <v>134</v>
      </c>
      <c r="AM39" s="77">
        <v>21.425768000000001</v>
      </c>
      <c r="AN39" s="189">
        <v>1.8477463062930657E-2</v>
      </c>
      <c r="AO39" s="76" t="s">
        <v>134</v>
      </c>
      <c r="AP39" s="141">
        <v>14.730431000000001</v>
      </c>
      <c r="AQ39" s="183">
        <v>1.9148713919215008</v>
      </c>
    </row>
    <row r="40" spans="2:43" x14ac:dyDescent="0.25">
      <c r="B40" s="2"/>
      <c r="C40" s="2">
        <v>1.9514720000000001E-3</v>
      </c>
      <c r="D40" s="2">
        <v>4.6961400000000001E-5</v>
      </c>
      <c r="E40" s="2"/>
      <c r="F40" s="2">
        <v>5.6285299999999999E-4</v>
      </c>
      <c r="G40" s="2">
        <v>1.12855E-4</v>
      </c>
      <c r="H40" s="2"/>
      <c r="I40" s="2"/>
      <c r="J40" s="2">
        <v>4.5762600000000001E-5</v>
      </c>
      <c r="O40" s="41" t="s">
        <v>141</v>
      </c>
      <c r="P40" s="76" t="s">
        <v>67</v>
      </c>
      <c r="Q40" s="141">
        <v>12.833318</v>
      </c>
      <c r="R40" s="76" t="s">
        <v>67</v>
      </c>
      <c r="S40" s="77">
        <v>22.427831999999999</v>
      </c>
      <c r="T40" s="11">
        <v>1.2934912409589363E-3</v>
      </c>
      <c r="U40" s="76" t="s">
        <v>67</v>
      </c>
      <c r="V40" s="77">
        <v>13.602897333333333</v>
      </c>
      <c r="W40" s="194">
        <v>0.58658848944977571</v>
      </c>
      <c r="Y40" s="41" t="s">
        <v>141</v>
      </c>
      <c r="Z40" s="76" t="s">
        <v>135</v>
      </c>
      <c r="AA40" s="77">
        <v>16.048061499999999</v>
      </c>
      <c r="AB40" s="76" t="s">
        <v>135</v>
      </c>
      <c r="AC40" s="77">
        <v>24.644312499999998</v>
      </c>
      <c r="AD40" s="200">
        <f t="shared" si="0"/>
        <v>2.5838696379721035E-3</v>
      </c>
      <c r="AE40" s="76" t="s">
        <v>135</v>
      </c>
      <c r="AF40" s="77">
        <v>16.424535000000002</v>
      </c>
      <c r="AG40" s="8">
        <f t="shared" si="1"/>
        <v>0.7703182444192811</v>
      </c>
      <c r="AI40" s="47" t="s">
        <v>141</v>
      </c>
      <c r="AJ40" s="102" t="s">
        <v>135</v>
      </c>
      <c r="AK40" s="95">
        <v>14.843354999999999</v>
      </c>
      <c r="AL40" s="102" t="s">
        <v>135</v>
      </c>
      <c r="AM40" s="95">
        <v>28.105550999999998</v>
      </c>
      <c r="AN40" s="190">
        <v>1.0178439407690778E-4</v>
      </c>
      <c r="AO40" s="102" t="s">
        <v>135</v>
      </c>
      <c r="AP40" s="142">
        <v>15.341534000000001</v>
      </c>
      <c r="AQ40" s="185">
        <v>0.70799986974517592</v>
      </c>
    </row>
    <row r="41" spans="2:43" x14ac:dyDescent="0.25">
      <c r="B41" s="2"/>
      <c r="C41" s="2"/>
      <c r="D41" s="2">
        <v>7.6352000000000004E-5</v>
      </c>
      <c r="E41" s="2"/>
      <c r="F41" s="2">
        <v>2.7051620000000001E-3</v>
      </c>
      <c r="G41" s="2">
        <v>5.3509800000000001E-5</v>
      </c>
      <c r="H41" s="2"/>
      <c r="I41" s="2"/>
      <c r="J41" s="2">
        <v>4.4369200000000002E-5</v>
      </c>
      <c r="O41" s="41" t="s">
        <v>141</v>
      </c>
      <c r="P41" s="76" t="s">
        <v>68</v>
      </c>
      <c r="Q41" s="141">
        <v>13.931272999999999</v>
      </c>
      <c r="R41" s="76" t="s">
        <v>68</v>
      </c>
      <c r="S41" s="77">
        <v>23.047903999999999</v>
      </c>
      <c r="T41" s="11">
        <v>1.8014433507788999E-3</v>
      </c>
      <c r="U41" s="76" t="s">
        <v>68</v>
      </c>
      <c r="V41" s="77">
        <v>14.276056666666667</v>
      </c>
      <c r="W41" s="194">
        <v>0.78742604291352847</v>
      </c>
      <c r="Y41" s="41" t="s">
        <v>141</v>
      </c>
      <c r="Z41" s="76" t="s">
        <v>67</v>
      </c>
      <c r="AA41" s="77">
        <v>15.8012625</v>
      </c>
      <c r="AB41" s="76" t="s">
        <v>67</v>
      </c>
      <c r="AC41" s="77">
        <v>24.011104500000002</v>
      </c>
      <c r="AD41" s="200">
        <f t="shared" si="0"/>
        <v>3.3774684306121334E-3</v>
      </c>
      <c r="AE41" s="76" t="s">
        <v>67</v>
      </c>
      <c r="AF41" s="77">
        <v>16.639380333333332</v>
      </c>
      <c r="AG41" s="8">
        <f t="shared" si="1"/>
        <v>0.55937286140215214</v>
      </c>
      <c r="AH41" s="2"/>
      <c r="AI41" s="82"/>
      <c r="AJ41" s="77"/>
      <c r="AK41" s="82"/>
      <c r="AL41" s="77"/>
      <c r="AM41" s="2"/>
      <c r="AN41" s="82"/>
      <c r="AO41" s="77"/>
      <c r="AP41" s="2"/>
    </row>
    <row r="42" spans="2:43" x14ac:dyDescent="0.25">
      <c r="B42" s="2"/>
      <c r="C42" s="2"/>
      <c r="D42" s="2">
        <v>2.94197E-4</v>
      </c>
      <c r="E42" s="2"/>
      <c r="F42" s="2">
        <v>1.30592E-2</v>
      </c>
      <c r="G42" s="2">
        <v>0.32454549999999999</v>
      </c>
      <c r="H42" s="2"/>
      <c r="I42" s="2"/>
      <c r="J42" s="2">
        <v>5.480848E-2</v>
      </c>
      <c r="O42" s="41" t="s">
        <v>141</v>
      </c>
      <c r="P42" s="76" t="s">
        <v>69</v>
      </c>
      <c r="Q42" s="141">
        <v>13.108485</v>
      </c>
      <c r="R42" s="76" t="s">
        <v>69</v>
      </c>
      <c r="S42" s="77">
        <v>21.084813500000003</v>
      </c>
      <c r="T42" s="11">
        <v>3.9708718016624274E-3</v>
      </c>
      <c r="U42" s="76" t="s">
        <v>69</v>
      </c>
      <c r="V42" s="77">
        <v>13.856377999999999</v>
      </c>
      <c r="W42" s="194">
        <v>0.5954725873102793</v>
      </c>
      <c r="Y42" s="41" t="s">
        <v>141</v>
      </c>
      <c r="Z42" s="76" t="s">
        <v>68</v>
      </c>
      <c r="AA42" s="77">
        <v>15.212082666666667</v>
      </c>
      <c r="AB42" s="76" t="s">
        <v>68</v>
      </c>
      <c r="AC42" s="77">
        <v>20.371221500000001</v>
      </c>
      <c r="AD42" s="200">
        <f t="shared" si="0"/>
        <v>2.7986233891349792E-2</v>
      </c>
      <c r="AE42" s="76" t="s">
        <v>68</v>
      </c>
      <c r="AF42" s="77">
        <v>16.027639333333333</v>
      </c>
      <c r="AG42" s="8">
        <f t="shared" si="1"/>
        <v>0.56818920741349932</v>
      </c>
      <c r="AH42" s="2"/>
      <c r="AI42" s="82"/>
      <c r="AJ42" s="77"/>
      <c r="AK42" s="82"/>
      <c r="AL42" s="77"/>
      <c r="AM42" s="2"/>
      <c r="AN42" s="82"/>
      <c r="AO42" s="77"/>
      <c r="AP42" s="2"/>
    </row>
    <row r="43" spans="2:43" x14ac:dyDescent="0.25">
      <c r="B43" s="2"/>
      <c r="C43" s="2"/>
      <c r="D43" s="2">
        <v>6.1291199999999996E-4</v>
      </c>
      <c r="E43" s="2"/>
      <c r="F43" s="2"/>
      <c r="G43" s="2">
        <v>3.6235700000000003E-5</v>
      </c>
      <c r="H43" s="2"/>
      <c r="I43" s="2"/>
      <c r="J43" s="2">
        <v>5.3047200000000004E-4</v>
      </c>
      <c r="O43" s="47" t="s">
        <v>141</v>
      </c>
      <c r="P43" s="102" t="s">
        <v>70</v>
      </c>
      <c r="Q43" s="142">
        <v>13.051268500000001</v>
      </c>
      <c r="R43" s="102" t="s">
        <v>70</v>
      </c>
      <c r="S43" s="95">
        <v>20.421288000000001</v>
      </c>
      <c r="T43" s="52">
        <v>6.0450940477448046E-3</v>
      </c>
      <c r="U43" s="102" t="s">
        <v>70</v>
      </c>
      <c r="V43" s="95">
        <v>13.8273815</v>
      </c>
      <c r="W43" s="196">
        <v>0.583937958206034</v>
      </c>
      <c r="Y43" s="41" t="s">
        <v>141</v>
      </c>
      <c r="Z43" s="76" t="s">
        <v>69</v>
      </c>
      <c r="AA43" s="77">
        <v>15.607947666666668</v>
      </c>
      <c r="AB43" s="76" t="s">
        <v>69</v>
      </c>
      <c r="AC43" s="77">
        <v>24.592967000000002</v>
      </c>
      <c r="AD43" s="200">
        <f t="shared" si="0"/>
        <v>1.9735115345191068E-3</v>
      </c>
      <c r="AE43" s="76" t="s">
        <v>69</v>
      </c>
      <c r="AF43" s="77">
        <v>16.440234666666665</v>
      </c>
      <c r="AG43" s="8">
        <f t="shared" si="1"/>
        <v>0.56163821189216878</v>
      </c>
      <c r="AH43" s="2"/>
      <c r="AI43" s="82"/>
      <c r="AJ43" s="77"/>
      <c r="AK43" s="82"/>
      <c r="AL43" s="77"/>
      <c r="AM43" s="2"/>
      <c r="AN43" s="82"/>
      <c r="AO43" s="77"/>
      <c r="AP43" s="2"/>
    </row>
    <row r="44" spans="2:43" x14ac:dyDescent="0.25">
      <c r="B44" s="2"/>
      <c r="C44" s="2"/>
      <c r="D44" s="2">
        <v>1.0668299999999999E-4</v>
      </c>
      <c r="E44" s="2"/>
      <c r="F44" s="2"/>
      <c r="G44" s="2">
        <v>6.0722900000000001E-5</v>
      </c>
      <c r="H44" s="2"/>
      <c r="I44" s="2"/>
      <c r="J44" s="2">
        <v>5.6238100000000004E-4</v>
      </c>
      <c r="O44" s="2"/>
      <c r="P44" s="76"/>
      <c r="Q44" s="77"/>
      <c r="R44" s="78"/>
      <c r="S44" s="77"/>
      <c r="U44" s="76"/>
      <c r="Y44" s="41" t="s">
        <v>141</v>
      </c>
      <c r="Z44" s="76" t="s">
        <v>70</v>
      </c>
      <c r="AA44" s="77">
        <v>15.290866000000001</v>
      </c>
      <c r="AB44" s="76" t="s">
        <v>70</v>
      </c>
      <c r="AC44" s="77">
        <v>23.817480499999999</v>
      </c>
      <c r="AD44" s="200">
        <f t="shared" si="0"/>
        <v>2.7116477571493534E-3</v>
      </c>
      <c r="AE44" s="76" t="s">
        <v>70</v>
      </c>
      <c r="AF44" s="77">
        <v>15.617439333333332</v>
      </c>
      <c r="AG44" s="8">
        <f t="shared" si="1"/>
        <v>0.79742827533950766</v>
      </c>
      <c r="AH44" s="2"/>
      <c r="AI44" s="82"/>
      <c r="AJ44" s="77"/>
      <c r="AK44" s="82"/>
      <c r="AL44" s="77"/>
      <c r="AM44" s="2"/>
      <c r="AN44" s="82"/>
      <c r="AO44" s="77"/>
      <c r="AP44" s="2"/>
    </row>
    <row r="45" spans="2:43" x14ac:dyDescent="0.25">
      <c r="B45" s="2"/>
      <c r="C45" s="2"/>
      <c r="D45" s="2">
        <v>3.7938499999999999E-4</v>
      </c>
      <c r="E45" s="2"/>
      <c r="F45" s="2"/>
      <c r="G45" s="2">
        <v>1.4621E-4</v>
      </c>
      <c r="H45" s="2"/>
      <c r="I45" s="2"/>
      <c r="J45" s="2">
        <v>2.1574599999999998E-5</v>
      </c>
      <c r="Y45" s="41" t="s">
        <v>141</v>
      </c>
      <c r="Z45" s="76" t="s">
        <v>71</v>
      </c>
      <c r="AA45" s="77">
        <v>15.104195333333331</v>
      </c>
      <c r="AB45" s="76" t="s">
        <v>71</v>
      </c>
      <c r="AC45" s="77">
        <v>20.830813500000001</v>
      </c>
      <c r="AD45" s="200">
        <f t="shared" si="0"/>
        <v>1.8884963862630579E-2</v>
      </c>
      <c r="AE45" s="76" t="s">
        <v>71</v>
      </c>
      <c r="AF45" s="77">
        <v>15.637633833333334</v>
      </c>
      <c r="AG45" s="8">
        <f t="shared" si="1"/>
        <v>0.69090607387386671</v>
      </c>
    </row>
    <row r="46" spans="2:43" x14ac:dyDescent="0.25">
      <c r="B46" s="2"/>
      <c r="C46" s="2"/>
      <c r="D46" s="2">
        <v>8.4396799999999998E-5</v>
      </c>
      <c r="E46" s="2"/>
      <c r="F46" s="2"/>
      <c r="G46" s="2">
        <v>2.0568499999999999E-4</v>
      </c>
      <c r="H46" s="2"/>
      <c r="I46" s="2"/>
      <c r="J46" s="2">
        <v>2.6972620000000002E-3</v>
      </c>
      <c r="Y46" s="47" t="s">
        <v>141</v>
      </c>
      <c r="Z46" s="102" t="s">
        <v>72</v>
      </c>
      <c r="AA46" s="95">
        <v>15.170572999999999</v>
      </c>
      <c r="AB46" s="102" t="s">
        <v>72</v>
      </c>
      <c r="AC46" s="95">
        <v>22.343154499999997</v>
      </c>
      <c r="AD46" s="201">
        <f t="shared" si="0"/>
        <v>6.9316690954811539E-3</v>
      </c>
      <c r="AE46" s="102" t="s">
        <v>72</v>
      </c>
      <c r="AF46" s="95">
        <v>15.793654666666667</v>
      </c>
      <c r="AG46" s="97">
        <f t="shared" si="1"/>
        <v>0.64928254637473293</v>
      </c>
    </row>
    <row r="47" spans="2:43" x14ac:dyDescent="0.25">
      <c r="Y47" s="76"/>
      <c r="Z47" s="77"/>
      <c r="AB47" s="141"/>
      <c r="AC47" s="2"/>
    </row>
    <row r="48" spans="2:43" x14ac:dyDescent="0.25">
      <c r="Y48" s="76"/>
      <c r="Z48" s="77"/>
      <c r="AB48" s="141"/>
      <c r="AC48" s="2"/>
    </row>
    <row r="49" spans="1:29" x14ac:dyDescent="0.25">
      <c r="A49" s="222" t="s">
        <v>161</v>
      </c>
      <c r="Y49" s="76"/>
      <c r="Z49" s="77"/>
      <c r="AB49" s="141"/>
      <c r="AC49" s="2"/>
    </row>
    <row r="50" spans="1:29" x14ac:dyDescent="0.25">
      <c r="Y50" s="76"/>
      <c r="Z50" s="77"/>
      <c r="AB50" s="141"/>
      <c r="AC50" s="2"/>
    </row>
    <row r="51" spans="1:29" x14ac:dyDescent="0.25">
      <c r="Y51" s="76"/>
      <c r="AB51" s="141"/>
      <c r="AC51" s="2"/>
    </row>
    <row r="52" spans="1:29" x14ac:dyDescent="0.25">
      <c r="Y52" s="76"/>
      <c r="AB52" s="141"/>
      <c r="AC52" s="2"/>
    </row>
    <row r="53" spans="1:29" x14ac:dyDescent="0.25">
      <c r="Y53" s="76"/>
      <c r="AB53" s="141"/>
      <c r="AC53" s="2"/>
    </row>
    <row r="54" spans="1:29" x14ac:dyDescent="0.25">
      <c r="Y54" s="76"/>
      <c r="AB54" s="141"/>
      <c r="AC54" s="2"/>
    </row>
    <row r="55" spans="1:29" x14ac:dyDescent="0.25">
      <c r="Y55" s="76"/>
      <c r="AB55" s="141"/>
      <c r="AC55" s="2"/>
    </row>
    <row r="56" spans="1:29" x14ac:dyDescent="0.25">
      <c r="Y56" s="76"/>
      <c r="AB56" s="141"/>
      <c r="AC56" s="2"/>
    </row>
    <row r="57" spans="1:29" x14ac:dyDescent="0.25">
      <c r="Y57" s="76"/>
      <c r="AB57" s="141"/>
      <c r="AC57" s="2"/>
    </row>
    <row r="58" spans="1:29" x14ac:dyDescent="0.25">
      <c r="Y58" s="76"/>
      <c r="AB58" s="141"/>
      <c r="AC58" s="2"/>
    </row>
  </sheetData>
  <mergeCells count="15">
    <mergeCell ref="B1:D1"/>
    <mergeCell ref="E1:G1"/>
    <mergeCell ref="H1:J1"/>
    <mergeCell ref="B25:D25"/>
    <mergeCell ref="E25:G25"/>
    <mergeCell ref="H25:J25"/>
    <mergeCell ref="AJ1:AK1"/>
    <mergeCell ref="AL1:AN1"/>
    <mergeCell ref="AO1:AQ1"/>
    <mergeCell ref="P1:Q1"/>
    <mergeCell ref="R1:T1"/>
    <mergeCell ref="U1:W1"/>
    <mergeCell ref="Z1:AA1"/>
    <mergeCell ref="AB1:AD1"/>
    <mergeCell ref="AE1:AG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3D2E6-F724-4CE5-9A6F-1FEBBF9BE558}">
  <dimension ref="A1:Z172"/>
  <sheetViews>
    <sheetView workbookViewId="0">
      <selection activeCell="E1" sqref="E1"/>
    </sheetView>
  </sheetViews>
  <sheetFormatPr defaultColWidth="8.85546875" defaultRowHeight="15" x14ac:dyDescent="0.25"/>
  <cols>
    <col min="3" max="3" width="12" bestFit="1" customWidth="1"/>
    <col min="4" max="4" width="12.42578125" bestFit="1" customWidth="1"/>
    <col min="9" max="9" width="15.28515625" bestFit="1" customWidth="1"/>
    <col min="10" max="10" width="17.7109375" bestFit="1" customWidth="1"/>
    <col min="14" max="14" width="10" bestFit="1" customWidth="1"/>
    <col min="19" max="19" width="12" bestFit="1" customWidth="1"/>
    <col min="21" max="21" width="9.140625" style="293"/>
    <col min="24" max="24" width="12" style="294" bestFit="1" customWidth="1"/>
  </cols>
  <sheetData>
    <row r="1" spans="1:26" s="143" customFormat="1" ht="36" customHeight="1" x14ac:dyDescent="0.25">
      <c r="A1" s="336" t="s">
        <v>172</v>
      </c>
      <c r="B1" s="336"/>
      <c r="C1" s="336"/>
      <c r="D1" s="336"/>
      <c r="E1" s="143" t="s">
        <v>179</v>
      </c>
      <c r="F1" s="337" t="s">
        <v>164</v>
      </c>
      <c r="G1" s="330"/>
      <c r="H1" s="330"/>
      <c r="I1" s="338"/>
      <c r="J1"/>
      <c r="K1" s="337" t="s">
        <v>157</v>
      </c>
      <c r="L1" s="330"/>
      <c r="M1" s="330"/>
      <c r="N1" s="338"/>
      <c r="O1"/>
      <c r="P1" s="337" t="s">
        <v>178</v>
      </c>
      <c r="Q1" s="330"/>
      <c r="R1" s="330"/>
      <c r="S1" s="338"/>
      <c r="T1"/>
      <c r="U1" s="333" t="s">
        <v>181</v>
      </c>
      <c r="V1" s="334"/>
      <c r="W1" s="334"/>
      <c r="X1" s="335"/>
      <c r="Y1"/>
      <c r="Z1"/>
    </row>
    <row r="2" spans="1:26" ht="15.75" thickBot="1" x14ac:dyDescent="0.3">
      <c r="A2" s="261" t="s">
        <v>3</v>
      </c>
      <c r="B2" s="261" t="s">
        <v>0</v>
      </c>
      <c r="C2" s="261" t="s">
        <v>1</v>
      </c>
      <c r="D2" s="261" t="s">
        <v>2</v>
      </c>
      <c r="F2" s="293" t="s">
        <v>21</v>
      </c>
      <c r="G2" t="s">
        <v>166</v>
      </c>
      <c r="H2" t="s">
        <v>167</v>
      </c>
      <c r="I2" s="315" t="s">
        <v>168</v>
      </c>
      <c r="J2" s="312" t="s">
        <v>180</v>
      </c>
      <c r="K2" s="317" t="s">
        <v>21</v>
      </c>
      <c r="L2" s="248" t="s">
        <v>166</v>
      </c>
      <c r="M2" s="248" t="s">
        <v>167</v>
      </c>
      <c r="N2" s="318" t="s">
        <v>169</v>
      </c>
      <c r="P2" s="317" t="s">
        <v>21</v>
      </c>
      <c r="Q2" s="248" t="s">
        <v>166</v>
      </c>
      <c r="R2" s="248" t="s">
        <v>167</v>
      </c>
      <c r="S2" s="316" t="s">
        <v>170</v>
      </c>
      <c r="U2" s="293" t="s">
        <v>21</v>
      </c>
      <c r="V2" t="s">
        <v>166</v>
      </c>
      <c r="W2" t="s">
        <v>167</v>
      </c>
      <c r="X2" s="294" t="s">
        <v>170</v>
      </c>
      <c r="Z2" s="224" t="s">
        <v>171</v>
      </c>
    </row>
    <row r="3" spans="1:26" x14ac:dyDescent="0.25">
      <c r="B3" s="2">
        <v>0.10585498868067258</v>
      </c>
      <c r="C3" s="2">
        <v>0.39150790248146977</v>
      </c>
      <c r="D3" s="4" t="s">
        <v>160</v>
      </c>
      <c r="F3" s="225" t="s">
        <v>121</v>
      </c>
      <c r="G3" s="226" t="s">
        <v>2</v>
      </c>
      <c r="H3" s="227">
        <v>40</v>
      </c>
      <c r="I3" s="305">
        <f>2^-(H3-M3)</f>
        <v>8.2334315955844721E-9</v>
      </c>
      <c r="J3" s="229" t="s">
        <v>139</v>
      </c>
      <c r="K3" s="230" t="s">
        <v>121</v>
      </c>
      <c r="L3" s="228" t="s">
        <v>36</v>
      </c>
      <c r="M3" s="231">
        <v>13.144140999999999</v>
      </c>
      <c r="N3" s="228">
        <f>2^-(M3-40)</f>
        <v>121456040.33879295</v>
      </c>
      <c r="O3" s="228"/>
      <c r="P3" s="230" t="s">
        <v>121</v>
      </c>
      <c r="Q3" s="228" t="s">
        <v>1</v>
      </c>
      <c r="R3" s="232">
        <v>27.339019</v>
      </c>
      <c r="S3" s="228">
        <f>2^-(R3-M3)</f>
        <v>5.3323167225355617E-5</v>
      </c>
      <c r="T3" s="228"/>
      <c r="U3" s="295" t="s">
        <v>121</v>
      </c>
      <c r="V3" s="226" t="s">
        <v>165</v>
      </c>
      <c r="W3" s="227">
        <v>40</v>
      </c>
      <c r="X3" s="296">
        <f>2^-(W3-M3)</f>
        <v>8.2334315955844721E-9</v>
      </c>
      <c r="Y3" s="233" t="s">
        <v>121</v>
      </c>
      <c r="Z3" s="234">
        <f>2^-(R3-H3)</f>
        <v>6476.4207495149822</v>
      </c>
    </row>
    <row r="4" spans="1:26" x14ac:dyDescent="0.25">
      <c r="B4" s="2">
        <v>0.5534348887568441</v>
      </c>
      <c r="C4" s="2">
        <v>0.59311009537262505</v>
      </c>
      <c r="D4">
        <v>8.2745553316517072E-3</v>
      </c>
      <c r="F4" s="235" t="s">
        <v>122</v>
      </c>
      <c r="G4" s="236" t="s">
        <v>2</v>
      </c>
      <c r="H4" s="237">
        <v>40</v>
      </c>
      <c r="I4" s="303">
        <f t="shared" ref="I4:I43" si="0">2^-(H4-M4)</f>
        <v>9.7141203076017754E-9</v>
      </c>
      <c r="J4" s="238" t="s">
        <v>139</v>
      </c>
      <c r="K4" s="239" t="s">
        <v>122</v>
      </c>
      <c r="L4" t="s">
        <v>36</v>
      </c>
      <c r="M4" s="240">
        <v>13.382730499999999</v>
      </c>
      <c r="N4">
        <f t="shared" ref="N4:N43" si="1">2^-(M4-40)</f>
        <v>102942929.29617631</v>
      </c>
      <c r="P4" s="239" t="s">
        <v>122</v>
      </c>
      <c r="Q4" t="s">
        <v>1</v>
      </c>
      <c r="R4" s="241">
        <v>25.296424999999999</v>
      </c>
      <c r="S4">
        <f t="shared" ref="S4:S43" si="2">2^-(R4-M4)</f>
        <v>2.5919140526713434E-4</v>
      </c>
      <c r="U4" s="297" t="s">
        <v>122</v>
      </c>
      <c r="V4" s="133" t="s">
        <v>165</v>
      </c>
      <c r="W4" s="242">
        <v>20.299833</v>
      </c>
      <c r="X4" s="298">
        <f t="shared" ref="X4:X43" si="3">2^-(W4-M4)</f>
        <v>8.2745553316517072E-3</v>
      </c>
      <c r="Y4" s="243" t="s">
        <v>122</v>
      </c>
      <c r="Z4" s="234">
        <f t="shared" ref="Z4:Z43" si="4">2^-(R4-H4)</f>
        <v>26681.922506591283</v>
      </c>
    </row>
    <row r="5" spans="1:26" x14ac:dyDescent="0.25">
      <c r="B5" s="2">
        <v>3.7872947106207568E-2</v>
      </c>
      <c r="C5" s="2">
        <v>0.44603451250596687</v>
      </c>
      <c r="D5">
        <v>1.8721947602874975E-2</v>
      </c>
      <c r="F5" s="244" t="s">
        <v>125</v>
      </c>
      <c r="G5" s="133" t="s">
        <v>2</v>
      </c>
      <c r="H5" s="242">
        <v>16.7</v>
      </c>
      <c r="I5" s="303">
        <f t="shared" si="0"/>
        <v>0.14731405629726993</v>
      </c>
      <c r="J5" s="238" t="s">
        <v>139</v>
      </c>
      <c r="K5" s="239" t="s">
        <v>125</v>
      </c>
      <c r="L5" t="s">
        <v>36</v>
      </c>
      <c r="M5" s="240">
        <v>13.936966999999999</v>
      </c>
      <c r="N5">
        <f t="shared" si="1"/>
        <v>70105922.914104715</v>
      </c>
      <c r="P5" s="239" t="s">
        <v>125</v>
      </c>
      <c r="Q5" t="s">
        <v>1</v>
      </c>
      <c r="R5" s="241">
        <v>23.881432</v>
      </c>
      <c r="S5">
        <f t="shared" si="2"/>
        <v>1.0148871276811553E-3</v>
      </c>
      <c r="U5" s="297" t="s">
        <v>125</v>
      </c>
      <c r="V5" s="133" t="s">
        <v>165</v>
      </c>
      <c r="W5" s="242">
        <v>19.676092666666666</v>
      </c>
      <c r="X5" s="298">
        <f t="shared" si="3"/>
        <v>1.8721947602874975E-2</v>
      </c>
      <c r="Y5" s="243" t="s">
        <v>125</v>
      </c>
      <c r="Z5" s="245">
        <f t="shared" si="4"/>
        <v>6.88927555991793E-3</v>
      </c>
    </row>
    <row r="6" spans="1:26" x14ac:dyDescent="0.25">
      <c r="B6" s="2">
        <v>0.37017836890941469</v>
      </c>
      <c r="C6" s="2">
        <v>8.0736396118985407E-2</v>
      </c>
      <c r="D6">
        <v>4.0487800891086502E-3</v>
      </c>
      <c r="F6" s="235" t="s">
        <v>128</v>
      </c>
      <c r="G6" s="236" t="s">
        <v>2</v>
      </c>
      <c r="H6" s="237">
        <v>40</v>
      </c>
      <c r="I6" s="303">
        <f t="shared" si="0"/>
        <v>1.3839892711740268E-8</v>
      </c>
      <c r="J6" s="238" t="s">
        <v>139</v>
      </c>
      <c r="K6" s="239" t="s">
        <v>128</v>
      </c>
      <c r="L6" t="s">
        <v>36</v>
      </c>
      <c r="M6" s="240">
        <v>13.893408000000001</v>
      </c>
      <c r="N6">
        <f t="shared" si="1"/>
        <v>72254895.383091241</v>
      </c>
      <c r="P6" s="239" t="s">
        <v>128</v>
      </c>
      <c r="Q6" t="s">
        <v>1</v>
      </c>
      <c r="R6" s="241">
        <v>27.703248000000002</v>
      </c>
      <c r="S6">
        <f t="shared" si="2"/>
        <v>6.9634413917766386E-5</v>
      </c>
      <c r="U6" s="297" t="s">
        <v>128</v>
      </c>
      <c r="V6" s="133" t="s">
        <v>165</v>
      </c>
      <c r="W6" s="242">
        <v>21.841705000000001</v>
      </c>
      <c r="X6" s="298">
        <f t="shared" si="3"/>
        <v>4.0487800891086502E-3</v>
      </c>
      <c r="Y6" s="243" t="s">
        <v>128</v>
      </c>
      <c r="Z6" s="234">
        <f t="shared" si="4"/>
        <v>5031.4272926910744</v>
      </c>
    </row>
    <row r="7" spans="1:26" x14ac:dyDescent="0.25">
      <c r="B7" s="2">
        <v>0.54594240561471785</v>
      </c>
      <c r="C7" s="2">
        <v>0.24798277747577763</v>
      </c>
      <c r="D7">
        <v>3.2712832649107335E-2</v>
      </c>
      <c r="F7" s="246" t="s">
        <v>41</v>
      </c>
      <c r="G7" t="s">
        <v>2</v>
      </c>
      <c r="H7" s="242">
        <v>18.8</v>
      </c>
      <c r="I7" s="303">
        <f t="shared" si="0"/>
        <v>3.2424159778587758E-2</v>
      </c>
      <c r="J7" s="238" t="s">
        <v>139</v>
      </c>
      <c r="K7" s="239" t="s">
        <v>41</v>
      </c>
      <c r="L7" t="s">
        <v>36</v>
      </c>
      <c r="M7" s="240">
        <v>13.853213</v>
      </c>
      <c r="N7">
        <f t="shared" si="1"/>
        <v>74296298.47091946</v>
      </c>
      <c r="P7" s="239" t="s">
        <v>41</v>
      </c>
      <c r="Q7" t="s">
        <v>1</v>
      </c>
      <c r="R7" s="241">
        <v>27.702740499999997</v>
      </c>
      <c r="S7">
        <f t="shared" si="2"/>
        <v>6.7744929745318217E-5</v>
      </c>
      <c r="U7" s="297" t="s">
        <v>41</v>
      </c>
      <c r="V7" s="133" t="s">
        <v>165</v>
      </c>
      <c r="W7" s="242">
        <v>18.787212500000003</v>
      </c>
      <c r="X7" s="298">
        <f t="shared" si="3"/>
        <v>3.2712832649107335E-2</v>
      </c>
      <c r="Y7" s="243" t="s">
        <v>41</v>
      </c>
      <c r="Z7" s="245">
        <f t="shared" si="4"/>
        <v>2.0893349344415549E-3</v>
      </c>
    </row>
    <row r="8" spans="1:26" x14ac:dyDescent="0.25">
      <c r="B8" s="2">
        <v>0.35723953797729574</v>
      </c>
      <c r="C8" s="2">
        <v>0.40118025297347948</v>
      </c>
      <c r="D8">
        <v>1.6437248092214191E-3</v>
      </c>
      <c r="F8" s="246" t="s">
        <v>42</v>
      </c>
      <c r="G8" t="s">
        <v>2</v>
      </c>
      <c r="H8" s="242">
        <v>22.65</v>
      </c>
      <c r="I8" s="303">
        <f t="shared" si="0"/>
        <v>2.1789608640180088E-3</v>
      </c>
      <c r="J8" s="238" t="s">
        <v>139</v>
      </c>
      <c r="K8" s="239" t="s">
        <v>42</v>
      </c>
      <c r="L8" t="s">
        <v>36</v>
      </c>
      <c r="M8" s="240">
        <v>13.807855999999999</v>
      </c>
      <c r="N8">
        <f t="shared" si="1"/>
        <v>76669211.137612075</v>
      </c>
      <c r="P8" s="239" t="s">
        <v>42</v>
      </c>
      <c r="Q8" t="s">
        <v>1</v>
      </c>
      <c r="R8" s="241">
        <v>27.653017500000001</v>
      </c>
      <c r="S8">
        <f t="shared" si="2"/>
        <v>6.7950255441179058E-5</v>
      </c>
      <c r="U8" s="297" t="s">
        <v>42</v>
      </c>
      <c r="V8" s="133" t="s">
        <v>165</v>
      </c>
      <c r="W8" s="242">
        <v>23.0566715</v>
      </c>
      <c r="X8" s="298">
        <f t="shared" si="3"/>
        <v>1.6437248092214191E-3</v>
      </c>
      <c r="Y8" s="243" t="s">
        <v>42</v>
      </c>
      <c r="Z8" s="245">
        <f t="shared" si="4"/>
        <v>3.118470669357442E-2</v>
      </c>
    </row>
    <row r="9" spans="1:26" x14ac:dyDescent="0.25">
      <c r="B9" s="2">
        <v>0.3591847076053834</v>
      </c>
      <c r="C9" s="2">
        <v>0.13076215830115101</v>
      </c>
      <c r="D9">
        <v>4.8728637351684985E-4</v>
      </c>
      <c r="F9" s="246" t="s">
        <v>43</v>
      </c>
      <c r="G9" t="s">
        <v>2</v>
      </c>
      <c r="H9" s="242">
        <v>23.26</v>
      </c>
      <c r="I9" s="303">
        <f t="shared" si="0"/>
        <v>7.7231686706175735E-4</v>
      </c>
      <c r="J9" s="238" t="s">
        <v>139</v>
      </c>
      <c r="K9" s="239" t="s">
        <v>43</v>
      </c>
      <c r="L9" t="s">
        <v>36</v>
      </c>
      <c r="M9" s="240">
        <v>12.921480500000001</v>
      </c>
      <c r="N9">
        <f t="shared" si="1"/>
        <v>141725046.34236166</v>
      </c>
      <c r="P9" s="239" t="s">
        <v>43</v>
      </c>
      <c r="Q9" t="s">
        <v>1</v>
      </c>
      <c r="R9" s="241">
        <v>28.049621999999999</v>
      </c>
      <c r="S9">
        <f t="shared" si="2"/>
        <v>2.7923871438736622E-5</v>
      </c>
      <c r="U9" s="297" t="s">
        <v>43</v>
      </c>
      <c r="V9" s="133" t="s">
        <v>165</v>
      </c>
      <c r="W9" s="242">
        <v>23.924423000000001</v>
      </c>
      <c r="X9" s="298">
        <f t="shared" si="3"/>
        <v>4.8728637351684985E-4</v>
      </c>
      <c r="Y9" s="243" t="s">
        <v>43</v>
      </c>
      <c r="Z9" s="245">
        <f t="shared" si="4"/>
        <v>3.6155977720610535E-2</v>
      </c>
    </row>
    <row r="10" spans="1:26" x14ac:dyDescent="0.25">
      <c r="B10" s="2"/>
      <c r="C10" s="2">
        <v>2.3393788592195448E-2</v>
      </c>
      <c r="D10">
        <v>1.5534919705101162E-3</v>
      </c>
      <c r="F10" s="246" t="s">
        <v>44</v>
      </c>
      <c r="G10" t="s">
        <v>2</v>
      </c>
      <c r="H10" s="242">
        <v>21.276218499999999</v>
      </c>
      <c r="I10" s="303">
        <f t="shared" si="0"/>
        <v>3.6644693173241566E-3</v>
      </c>
      <c r="J10" s="238" t="s">
        <v>139</v>
      </c>
      <c r="K10" s="239" t="s">
        <v>44</v>
      </c>
      <c r="L10" t="s">
        <v>36</v>
      </c>
      <c r="M10" s="240">
        <v>13.1840385</v>
      </c>
      <c r="N10">
        <f t="shared" si="1"/>
        <v>118143212.02047765</v>
      </c>
      <c r="P10" s="239" t="s">
        <v>44</v>
      </c>
      <c r="Q10" t="s">
        <v>1</v>
      </c>
      <c r="R10" s="241">
        <v>27.813253</v>
      </c>
      <c r="S10">
        <f t="shared" si="2"/>
        <v>3.9460957819790331E-5</v>
      </c>
      <c r="U10" s="297" t="s">
        <v>44</v>
      </c>
      <c r="V10" s="133" t="s">
        <v>165</v>
      </c>
      <c r="W10" s="242">
        <v>22.514308</v>
      </c>
      <c r="X10" s="298">
        <f t="shared" si="3"/>
        <v>1.5534919705101162E-3</v>
      </c>
      <c r="Y10" s="243" t="s">
        <v>44</v>
      </c>
      <c r="Z10" s="245">
        <f t="shared" si="4"/>
        <v>1.0768532740398329E-2</v>
      </c>
    </row>
    <row r="11" spans="1:26" x14ac:dyDescent="0.25">
      <c r="B11" s="2"/>
      <c r="C11" s="2">
        <v>0.26660926712424471</v>
      </c>
      <c r="D11">
        <v>3.9803651448460471E-3</v>
      </c>
      <c r="F11" s="246" t="s">
        <v>45</v>
      </c>
      <c r="G11" t="s">
        <v>2</v>
      </c>
      <c r="H11" s="242">
        <v>19.577957000000001</v>
      </c>
      <c r="I11" s="303">
        <f t="shared" si="0"/>
        <v>1.3008965042548642E-2</v>
      </c>
      <c r="J11" s="238" t="s">
        <v>139</v>
      </c>
      <c r="K11" s="239" t="s">
        <v>45</v>
      </c>
      <c r="L11" t="s">
        <v>36</v>
      </c>
      <c r="M11" s="240">
        <v>13.313607000000001</v>
      </c>
      <c r="N11">
        <f t="shared" si="1"/>
        <v>107995278.5782316</v>
      </c>
      <c r="P11" s="239" t="s">
        <v>45</v>
      </c>
      <c r="Q11" t="s">
        <v>1</v>
      </c>
      <c r="R11" s="241">
        <v>27.298962500000002</v>
      </c>
      <c r="S11">
        <f t="shared" si="2"/>
        <v>6.1657866696646942E-5</v>
      </c>
      <c r="U11" s="297" t="s">
        <v>45</v>
      </c>
      <c r="V11" s="133" t="s">
        <v>165</v>
      </c>
      <c r="W11" s="242">
        <v>21.286490499999999</v>
      </c>
      <c r="X11" s="298">
        <f t="shared" si="3"/>
        <v>3.9803651448460471E-3</v>
      </c>
      <c r="Y11" s="243" t="s">
        <v>45</v>
      </c>
      <c r="Z11" s="245">
        <f t="shared" si="4"/>
        <v>4.7396442756961459E-3</v>
      </c>
    </row>
    <row r="12" spans="1:26" x14ac:dyDescent="0.25">
      <c r="B12" s="2"/>
      <c r="C12" s="2">
        <v>0.17555556890529589</v>
      </c>
      <c r="D12">
        <v>7.2054732557455717E-2</v>
      </c>
      <c r="F12" s="246" t="s">
        <v>46</v>
      </c>
      <c r="G12" t="s">
        <v>2</v>
      </c>
      <c r="H12" s="242">
        <v>16.672169</v>
      </c>
      <c r="I12" s="303">
        <f t="shared" si="0"/>
        <v>0.1157689283383114</v>
      </c>
      <c r="J12" s="238" t="s">
        <v>139</v>
      </c>
      <c r="K12" s="239" t="s">
        <v>46</v>
      </c>
      <c r="L12" t="s">
        <v>36</v>
      </c>
      <c r="M12" s="240">
        <v>13.561489</v>
      </c>
      <c r="N12">
        <f t="shared" si="1"/>
        <v>90946261.570235461</v>
      </c>
      <c r="P12" s="239" t="s">
        <v>46</v>
      </c>
      <c r="Q12" t="s">
        <v>1</v>
      </c>
      <c r="R12" s="241">
        <v>22.027027</v>
      </c>
      <c r="S12">
        <f t="shared" si="2"/>
        <v>2.8289100110533887E-3</v>
      </c>
      <c r="U12" s="297" t="s">
        <v>46</v>
      </c>
      <c r="V12" s="133" t="s">
        <v>165</v>
      </c>
      <c r="W12" s="242">
        <v>17.356251999999998</v>
      </c>
      <c r="X12" s="298">
        <f t="shared" si="3"/>
        <v>7.2054732557455717E-2</v>
      </c>
      <c r="Y12" s="243" t="s">
        <v>46</v>
      </c>
      <c r="Z12" s="245">
        <f t="shared" si="4"/>
        <v>2.4435831372529151E-2</v>
      </c>
    </row>
    <row r="13" spans="1:26" x14ac:dyDescent="0.25">
      <c r="B13" s="2"/>
      <c r="C13" s="2">
        <v>0.73195862218812069</v>
      </c>
      <c r="D13">
        <v>8.1185798208363829E-4</v>
      </c>
      <c r="F13" s="246" t="s">
        <v>47</v>
      </c>
      <c r="G13" t="s">
        <v>2</v>
      </c>
      <c r="H13" s="242">
        <v>22.288732500000002</v>
      </c>
      <c r="I13" s="303">
        <f t="shared" si="0"/>
        <v>1.9243214088351113E-3</v>
      </c>
      <c r="J13" s="238" t="s">
        <v>139</v>
      </c>
      <c r="K13" s="239" t="s">
        <v>47</v>
      </c>
      <c r="L13" t="s">
        <v>36</v>
      </c>
      <c r="M13" s="240">
        <v>13.267298</v>
      </c>
      <c r="N13">
        <f t="shared" si="1"/>
        <v>111518050.09795687</v>
      </c>
      <c r="P13" s="239" t="s">
        <v>47</v>
      </c>
      <c r="Q13" t="s">
        <v>1</v>
      </c>
      <c r="R13" s="241">
        <v>28.0786485</v>
      </c>
      <c r="S13">
        <f t="shared" si="2"/>
        <v>3.47807724611789E-5</v>
      </c>
      <c r="U13" s="297" t="s">
        <v>47</v>
      </c>
      <c r="V13" s="133" t="s">
        <v>165</v>
      </c>
      <c r="W13" s="242">
        <v>23.533783</v>
      </c>
      <c r="X13" s="298">
        <f t="shared" si="3"/>
        <v>8.1185798208363829E-4</v>
      </c>
      <c r="Y13" s="243" t="s">
        <v>47</v>
      </c>
      <c r="Z13" s="245">
        <f t="shared" si="4"/>
        <v>1.8074305207794517E-2</v>
      </c>
    </row>
    <row r="14" spans="1:26" x14ac:dyDescent="0.25">
      <c r="B14" s="2"/>
      <c r="C14" s="2">
        <v>0.29736292029079364</v>
      </c>
      <c r="D14">
        <v>1.158124043449871E-3</v>
      </c>
      <c r="F14" s="246" t="s">
        <v>49</v>
      </c>
      <c r="G14" t="s">
        <v>2</v>
      </c>
      <c r="H14" s="242">
        <v>21.296130000000002</v>
      </c>
      <c r="I14" s="303">
        <f t="shared" si="0"/>
        <v>3.1703393750000452E-3</v>
      </c>
      <c r="J14" s="238" t="s">
        <v>139</v>
      </c>
      <c r="K14" s="239" t="s">
        <v>49</v>
      </c>
      <c r="L14" t="s">
        <v>36</v>
      </c>
      <c r="M14" s="240">
        <v>12.994983</v>
      </c>
      <c r="N14">
        <f t="shared" si="1"/>
        <v>134685285.25212017</v>
      </c>
      <c r="P14" s="239" t="s">
        <v>49</v>
      </c>
      <c r="Q14" t="s">
        <v>1</v>
      </c>
      <c r="R14" s="241">
        <v>27.567842500000001</v>
      </c>
      <c r="S14">
        <f t="shared" si="2"/>
        <v>4.1032895851427352E-5</v>
      </c>
      <c r="U14" s="297" t="s">
        <v>49</v>
      </c>
      <c r="V14" s="133" t="s">
        <v>165</v>
      </c>
      <c r="W14" s="242">
        <v>22.748977500000002</v>
      </c>
      <c r="X14" s="298">
        <f t="shared" si="3"/>
        <v>1.158124043449871E-3</v>
      </c>
      <c r="Y14" s="243" t="s">
        <v>49</v>
      </c>
      <c r="Z14" s="245">
        <f t="shared" si="4"/>
        <v>1.2942745554307354E-2</v>
      </c>
    </row>
    <row r="15" spans="1:26" x14ac:dyDescent="0.25">
      <c r="B15" s="2"/>
      <c r="C15" s="2">
        <v>0.37020941737064333</v>
      </c>
      <c r="D15">
        <v>2.0336405320352743E-2</v>
      </c>
      <c r="F15" s="246" t="s">
        <v>50</v>
      </c>
      <c r="G15" t="s">
        <v>2</v>
      </c>
      <c r="H15" s="242">
        <v>19.200048666666671</v>
      </c>
      <c r="I15" s="303">
        <f t="shared" si="0"/>
        <v>2.0638920632013082E-2</v>
      </c>
      <c r="J15" s="238" t="s">
        <v>139</v>
      </c>
      <c r="K15" s="239" t="s">
        <v>50</v>
      </c>
      <c r="L15" t="s">
        <v>36</v>
      </c>
      <c r="M15" s="240">
        <v>13.601559999999999</v>
      </c>
      <c r="N15">
        <f t="shared" si="1"/>
        <v>88454977.983202115</v>
      </c>
      <c r="P15" s="239" t="s">
        <v>50</v>
      </c>
      <c r="Q15" t="s">
        <v>1</v>
      </c>
      <c r="R15" s="241">
        <v>26.446248000000001</v>
      </c>
      <c r="S15">
        <f t="shared" si="2"/>
        <v>1.3594512145566302E-4</v>
      </c>
      <c r="U15" s="297" t="s">
        <v>50</v>
      </c>
      <c r="V15" s="133" t="s">
        <v>165</v>
      </c>
      <c r="W15" s="242">
        <v>19.221351500000001</v>
      </c>
      <c r="X15" s="298">
        <f t="shared" si="3"/>
        <v>2.0336405320352743E-2</v>
      </c>
      <c r="Y15" s="243" t="s">
        <v>50</v>
      </c>
      <c r="Z15" s="245">
        <f t="shared" si="4"/>
        <v>6.5868329007864037E-3</v>
      </c>
    </row>
    <row r="16" spans="1:26" x14ac:dyDescent="0.25">
      <c r="B16" s="2"/>
      <c r="C16" s="2">
        <v>0.57996992713040096</v>
      </c>
      <c r="D16">
        <v>1.8875505542738701E-3</v>
      </c>
      <c r="F16" s="246" t="s">
        <v>51</v>
      </c>
      <c r="G16" t="s">
        <v>2</v>
      </c>
      <c r="H16" s="242">
        <v>21.567505000000001</v>
      </c>
      <c r="I16" s="303">
        <f t="shared" si="0"/>
        <v>4.6557393272527309E-3</v>
      </c>
      <c r="J16" s="238" t="s">
        <v>139</v>
      </c>
      <c r="K16" s="239" t="s">
        <v>51</v>
      </c>
      <c r="L16" t="s">
        <v>36</v>
      </c>
      <c r="M16" s="240">
        <v>13.820731</v>
      </c>
      <c r="N16">
        <f t="shared" si="1"/>
        <v>75988038.406115517</v>
      </c>
      <c r="P16" s="239" t="s">
        <v>51</v>
      </c>
      <c r="Q16" t="s">
        <v>1</v>
      </c>
      <c r="R16" s="241">
        <v>28.198895</v>
      </c>
      <c r="S16">
        <f t="shared" si="2"/>
        <v>4.6961434378285877E-5</v>
      </c>
      <c r="U16" s="297" t="s">
        <v>51</v>
      </c>
      <c r="V16" s="133" t="s">
        <v>165</v>
      </c>
      <c r="W16" s="242">
        <v>22.87</v>
      </c>
      <c r="X16" s="298">
        <f t="shared" si="3"/>
        <v>1.8875505542738701E-3</v>
      </c>
      <c r="Y16" s="243" t="s">
        <v>51</v>
      </c>
      <c r="Z16" s="245">
        <f t="shared" si="4"/>
        <v>1.0086783446700602E-2</v>
      </c>
    </row>
    <row r="17" spans="2:26" x14ac:dyDescent="0.25">
      <c r="B17" s="2"/>
      <c r="C17" s="2"/>
      <c r="D17">
        <v>3.7830865544890096E-3</v>
      </c>
      <c r="F17" s="246" t="s">
        <v>52</v>
      </c>
      <c r="G17" t="s">
        <v>2</v>
      </c>
      <c r="H17" s="242">
        <v>21.14</v>
      </c>
      <c r="I17" s="303">
        <f t="shared" si="0"/>
        <v>6.9213827365299727E-3</v>
      </c>
      <c r="J17" s="238" t="s">
        <v>139</v>
      </c>
      <c r="K17" s="239" t="s">
        <v>52</v>
      </c>
      <c r="L17" t="s">
        <v>36</v>
      </c>
      <c r="M17" s="240">
        <v>13.965275999999999</v>
      </c>
      <c r="N17">
        <f t="shared" si="1"/>
        <v>68743691.978153199</v>
      </c>
      <c r="P17" s="239" t="s">
        <v>52</v>
      </c>
      <c r="Q17" t="s">
        <v>1</v>
      </c>
      <c r="R17" s="241">
        <v>27.642251000000002</v>
      </c>
      <c r="S17">
        <f t="shared" si="2"/>
        <v>7.6351974929822109E-5</v>
      </c>
      <c r="U17" s="297" t="s">
        <v>52</v>
      </c>
      <c r="V17" s="133" t="s">
        <v>165</v>
      </c>
      <c r="W17" s="242">
        <v>22.0114965</v>
      </c>
      <c r="X17" s="298">
        <f t="shared" si="3"/>
        <v>3.7830865544890096E-3</v>
      </c>
      <c r="Y17" s="243" t="s">
        <v>52</v>
      </c>
      <c r="Z17" s="245">
        <f t="shared" si="4"/>
        <v>1.1031318139199031E-2</v>
      </c>
    </row>
    <row r="18" spans="2:26" x14ac:dyDescent="0.25">
      <c r="B18" s="2"/>
      <c r="C18" s="2"/>
      <c r="D18">
        <v>1.1284841768430908E-2</v>
      </c>
      <c r="F18" s="246" t="s">
        <v>53</v>
      </c>
      <c r="G18" t="s">
        <v>2</v>
      </c>
      <c r="H18" s="242">
        <v>18.558370500000002</v>
      </c>
      <c r="I18" s="303">
        <f t="shared" si="0"/>
        <v>2.7496646728096357E-2</v>
      </c>
      <c r="J18" s="238" t="s">
        <v>139</v>
      </c>
      <c r="K18" s="239" t="s">
        <v>53</v>
      </c>
      <c r="L18" t="s">
        <v>36</v>
      </c>
      <c r="M18" s="240">
        <v>13.37377</v>
      </c>
      <c r="N18">
        <f t="shared" si="1"/>
        <v>103584291.8724169</v>
      </c>
      <c r="P18" s="239" t="s">
        <v>53</v>
      </c>
      <c r="Q18" t="s">
        <v>1</v>
      </c>
      <c r="R18" s="241">
        <v>25.104699</v>
      </c>
      <c r="S18">
        <f t="shared" si="2"/>
        <v>2.9419717219203347E-4</v>
      </c>
      <c r="U18" s="297" t="s">
        <v>53</v>
      </c>
      <c r="V18" s="133" t="s">
        <v>165</v>
      </c>
      <c r="W18" s="242">
        <v>19.843240000000002</v>
      </c>
      <c r="X18" s="298">
        <f t="shared" si="3"/>
        <v>1.1284841768430908E-2</v>
      </c>
      <c r="Y18" s="243" t="s">
        <v>53</v>
      </c>
      <c r="Z18" s="245">
        <f t="shared" si="4"/>
        <v>1.0699383641257597E-2</v>
      </c>
    </row>
    <row r="19" spans="2:26" x14ac:dyDescent="0.25">
      <c r="B19" s="2"/>
      <c r="C19" s="2"/>
      <c r="D19">
        <v>1.4691240198085853E-2</v>
      </c>
      <c r="F19" s="246" t="s">
        <v>54</v>
      </c>
      <c r="G19" t="s">
        <v>2</v>
      </c>
      <c r="H19" s="242">
        <v>18.492255499999999</v>
      </c>
      <c r="I19" s="303">
        <f t="shared" si="0"/>
        <v>2.2018644996908705E-2</v>
      </c>
      <c r="J19" s="238" t="s">
        <v>139</v>
      </c>
      <c r="K19" s="239" t="s">
        <v>54</v>
      </c>
      <c r="L19" t="s">
        <v>36</v>
      </c>
      <c r="M19" s="240">
        <v>12.987124999999999</v>
      </c>
      <c r="N19">
        <f t="shared" si="1"/>
        <v>135420883.89551619</v>
      </c>
      <c r="P19" s="239" t="s">
        <v>54</v>
      </c>
      <c r="Q19" t="s">
        <v>1</v>
      </c>
      <c r="R19" s="241">
        <v>23.659157499999999</v>
      </c>
      <c r="S19">
        <f t="shared" si="2"/>
        <v>6.1291196959633817E-4</v>
      </c>
      <c r="U19" s="297" t="s">
        <v>54</v>
      </c>
      <c r="V19" s="133" t="s">
        <v>165</v>
      </c>
      <c r="W19" s="242">
        <v>19.076025000000001</v>
      </c>
      <c r="X19" s="298">
        <f t="shared" si="3"/>
        <v>1.4691240198085853E-2</v>
      </c>
      <c r="Y19" s="243" t="s">
        <v>54</v>
      </c>
      <c r="Z19" s="245">
        <f t="shared" si="4"/>
        <v>2.7836043938325339E-2</v>
      </c>
    </row>
    <row r="20" spans="2:26" x14ac:dyDescent="0.25">
      <c r="B20" s="2"/>
      <c r="C20" s="2"/>
      <c r="D20">
        <v>1.4575157277459036E-3</v>
      </c>
      <c r="F20" s="246" t="s">
        <v>55</v>
      </c>
      <c r="G20" t="s">
        <v>2</v>
      </c>
      <c r="H20" s="242">
        <v>21.641833999999999</v>
      </c>
      <c r="I20" s="303">
        <f t="shared" si="0"/>
        <v>2.8991516182730504E-3</v>
      </c>
      <c r="J20" s="238" t="s">
        <v>139</v>
      </c>
      <c r="K20" s="239" t="s">
        <v>55</v>
      </c>
      <c r="L20" t="s">
        <v>36</v>
      </c>
      <c r="M20" s="240">
        <v>13.2116805</v>
      </c>
      <c r="N20">
        <f t="shared" si="1"/>
        <v>115901138.72935548</v>
      </c>
      <c r="P20" s="239" t="s">
        <v>55</v>
      </c>
      <c r="Q20" t="s">
        <v>1</v>
      </c>
      <c r="R20" s="241">
        <v>26.406061000000001</v>
      </c>
      <c r="S20">
        <f t="shared" si="2"/>
        <v>1.0668311679137695E-4</v>
      </c>
      <c r="U20" s="297" t="s">
        <v>55</v>
      </c>
      <c r="V20" s="133" t="s">
        <v>165</v>
      </c>
      <c r="W20" s="242">
        <v>22.633953333333334</v>
      </c>
      <c r="X20" s="298">
        <f t="shared" si="3"/>
        <v>1.4575157277459036E-3</v>
      </c>
      <c r="Y20" s="243" t="s">
        <v>55</v>
      </c>
      <c r="Z20" s="245">
        <f t="shared" si="4"/>
        <v>3.6798046752354839E-2</v>
      </c>
    </row>
    <row r="21" spans="2:26" x14ac:dyDescent="0.25">
      <c r="B21" s="2"/>
      <c r="C21" s="2"/>
      <c r="D21">
        <v>2.0843125311606147E-3</v>
      </c>
      <c r="F21" s="246" t="s">
        <v>56</v>
      </c>
      <c r="G21" t="s">
        <v>2</v>
      </c>
      <c r="H21" s="242">
        <v>21.730145</v>
      </c>
      <c r="I21" s="303">
        <f t="shared" si="0"/>
        <v>2.6504829951497929E-3</v>
      </c>
      <c r="J21" s="238" t="s">
        <v>139</v>
      </c>
      <c r="K21" s="239" t="s">
        <v>56</v>
      </c>
      <c r="L21" t="s">
        <v>36</v>
      </c>
      <c r="M21" s="240">
        <v>13.170615999999999</v>
      </c>
      <c r="N21">
        <f t="shared" si="1"/>
        <v>119247518.19809103</v>
      </c>
      <c r="P21" s="239" t="s">
        <v>56</v>
      </c>
      <c r="Q21" t="s">
        <v>1</v>
      </c>
      <c r="R21" s="241">
        <v>24.534666999999999</v>
      </c>
      <c r="S21">
        <f t="shared" si="2"/>
        <v>3.7938466878381931E-4</v>
      </c>
      <c r="U21" s="297" t="s">
        <v>56</v>
      </c>
      <c r="V21" s="133" t="s">
        <v>165</v>
      </c>
      <c r="W21" s="242">
        <v>22.076828666666668</v>
      </c>
      <c r="X21" s="298">
        <f t="shared" si="3"/>
        <v>2.0843125311606147E-3</v>
      </c>
      <c r="Y21" s="243" t="s">
        <v>56</v>
      </c>
      <c r="Z21" s="245">
        <f t="shared" si="4"/>
        <v>0.14313793730352842</v>
      </c>
    </row>
    <row r="22" spans="2:26" ht="15.75" thickBot="1" x14ac:dyDescent="0.3">
      <c r="B22" s="2"/>
      <c r="C22" s="2"/>
      <c r="D22">
        <v>1.6630244234547828E-2</v>
      </c>
      <c r="F22" s="247" t="s">
        <v>57</v>
      </c>
      <c r="G22" s="248" t="s">
        <v>2</v>
      </c>
      <c r="H22" s="249">
        <v>18.5996275</v>
      </c>
      <c r="I22" s="303">
        <f t="shared" si="0"/>
        <v>2.4737456833182198E-2</v>
      </c>
      <c r="J22" s="250" t="s">
        <v>139</v>
      </c>
      <c r="K22" s="251" t="s">
        <v>57</v>
      </c>
      <c r="L22" s="248" t="s">
        <v>36</v>
      </c>
      <c r="M22" s="252">
        <v>13.262468500000001</v>
      </c>
      <c r="N22" s="248">
        <f t="shared" si="1"/>
        <v>111891988.36717193</v>
      </c>
      <c r="O22" s="248"/>
      <c r="P22" s="251" t="s">
        <v>57</v>
      </c>
      <c r="Q22" s="248" t="s">
        <v>1</v>
      </c>
      <c r="R22" s="253">
        <v>26.794920000000001</v>
      </c>
      <c r="S22" s="248">
        <f t="shared" si="2"/>
        <v>8.4396839538549814E-5</v>
      </c>
      <c r="T22" s="248"/>
      <c r="U22" s="299" t="s">
        <v>57</v>
      </c>
      <c r="V22" s="254" t="s">
        <v>165</v>
      </c>
      <c r="W22" s="249">
        <v>19.172515333333333</v>
      </c>
      <c r="X22" s="300">
        <f t="shared" si="3"/>
        <v>1.6630244234547828E-2</v>
      </c>
      <c r="Y22" s="243" t="s">
        <v>57</v>
      </c>
      <c r="Z22" s="245">
        <f t="shared" si="4"/>
        <v>3.4117023470796762E-3</v>
      </c>
    </row>
    <row r="23" spans="2:26" x14ac:dyDescent="0.25">
      <c r="F23" s="255" t="s">
        <v>58</v>
      </c>
      <c r="G23" s="228" t="s">
        <v>2</v>
      </c>
      <c r="H23" s="256">
        <v>14.112245166666668</v>
      </c>
      <c r="I23" s="305">
        <f t="shared" si="0"/>
        <v>0.58914752175989493</v>
      </c>
      <c r="J23" s="229" t="s">
        <v>140</v>
      </c>
      <c r="K23" s="230" t="s">
        <v>58</v>
      </c>
      <c r="L23" s="228" t="s">
        <v>36</v>
      </c>
      <c r="M23" s="231">
        <v>13.348946</v>
      </c>
      <c r="N23" s="228">
        <f t="shared" si="1"/>
        <v>105382056.64833629</v>
      </c>
      <c r="O23" s="228"/>
      <c r="P23" s="230" t="s">
        <v>58</v>
      </c>
      <c r="Q23" s="228" t="s">
        <v>1</v>
      </c>
      <c r="R23" s="232">
        <v>21.784931499999999</v>
      </c>
      <c r="S23" s="228">
        <f t="shared" si="2"/>
        <v>2.8874556441960994E-3</v>
      </c>
      <c r="T23" s="228"/>
      <c r="U23" s="301" t="s">
        <v>58</v>
      </c>
      <c r="V23" s="257" t="s">
        <v>165</v>
      </c>
      <c r="W23" s="256">
        <v>14.701832666666666</v>
      </c>
      <c r="X23" s="302">
        <f t="shared" si="3"/>
        <v>0.39150790248146977</v>
      </c>
      <c r="Y23" s="243" t="s">
        <v>58</v>
      </c>
      <c r="Z23" s="245">
        <f t="shared" si="4"/>
        <v>4.901074073214674E-3</v>
      </c>
    </row>
    <row r="24" spans="2:26" x14ac:dyDescent="0.25">
      <c r="F24" s="246" t="s">
        <v>59</v>
      </c>
      <c r="G24" t="s">
        <v>2</v>
      </c>
      <c r="H24" s="242">
        <v>13.426270833333334</v>
      </c>
      <c r="I24" s="303">
        <f t="shared" si="0"/>
        <v>0.75585408892119788</v>
      </c>
      <c r="J24" s="238" t="s">
        <v>140</v>
      </c>
      <c r="K24" s="239" t="s">
        <v>59</v>
      </c>
      <c r="L24" t="s">
        <v>36</v>
      </c>
      <c r="M24" s="240">
        <v>13.022450500000001</v>
      </c>
      <c r="N24">
        <f t="shared" si="1"/>
        <v>132145265.85423514</v>
      </c>
      <c r="P24" s="239" t="s">
        <v>59</v>
      </c>
      <c r="Q24" t="s">
        <v>1</v>
      </c>
      <c r="R24" s="241">
        <v>25.324922999999998</v>
      </c>
      <c r="S24">
        <f t="shared" si="2"/>
        <v>1.9796424442456483E-4</v>
      </c>
      <c r="U24" s="297" t="s">
        <v>59</v>
      </c>
      <c r="V24" s="133" t="s">
        <v>165</v>
      </c>
      <c r="W24" s="242">
        <v>13.776078666666665</v>
      </c>
      <c r="X24" s="298">
        <f t="shared" si="3"/>
        <v>0.59311009537262505</v>
      </c>
      <c r="Y24" s="243" t="s">
        <v>59</v>
      </c>
      <c r="Z24" s="245">
        <f t="shared" si="4"/>
        <v>2.6190801548366544E-4</v>
      </c>
    </row>
    <row r="25" spans="2:26" x14ac:dyDescent="0.25">
      <c r="F25" s="246" t="s">
        <v>123</v>
      </c>
      <c r="G25" t="s">
        <v>2</v>
      </c>
      <c r="H25" s="242">
        <v>13.356178666666665</v>
      </c>
      <c r="I25" s="303">
        <f t="shared" si="0"/>
        <v>0.66291478433158746</v>
      </c>
      <c r="J25" s="238" t="s">
        <v>140</v>
      </c>
      <c r="K25" s="239" t="s">
        <v>123</v>
      </c>
      <c r="L25" t="s">
        <v>36</v>
      </c>
      <c r="M25" s="240">
        <v>12.763074</v>
      </c>
      <c r="N25">
        <f t="shared" si="1"/>
        <v>158172768.32825044</v>
      </c>
      <c r="P25" s="239" t="s">
        <v>123</v>
      </c>
      <c r="Q25" t="s">
        <v>1</v>
      </c>
      <c r="R25" s="241">
        <v>23.841201499999997</v>
      </c>
      <c r="S25">
        <f t="shared" si="2"/>
        <v>4.6254216272944703E-4</v>
      </c>
      <c r="U25" s="297" t="s">
        <v>123</v>
      </c>
      <c r="V25" s="133" t="s">
        <v>165</v>
      </c>
      <c r="W25" s="242">
        <v>13.92784675</v>
      </c>
      <c r="X25" s="298">
        <f t="shared" si="3"/>
        <v>0.44603451250596687</v>
      </c>
      <c r="Y25" s="243" t="s">
        <v>123</v>
      </c>
      <c r="Z25" s="245">
        <f t="shared" si="4"/>
        <v>6.977400016743104E-4</v>
      </c>
    </row>
    <row r="26" spans="2:26" x14ac:dyDescent="0.25">
      <c r="F26" s="246" t="s">
        <v>126</v>
      </c>
      <c r="G26" t="s">
        <v>2</v>
      </c>
      <c r="H26" s="242">
        <v>16.695238499999999</v>
      </c>
      <c r="I26" s="303">
        <f t="shared" si="0"/>
        <v>9.6321488692201529E-2</v>
      </c>
      <c r="J26" s="238" t="s">
        <v>140</v>
      </c>
      <c r="K26" s="239" t="s">
        <v>126</v>
      </c>
      <c r="L26" t="s">
        <v>36</v>
      </c>
      <c r="M26" s="240">
        <v>13.319240000000001</v>
      </c>
      <c r="N26">
        <f t="shared" si="1"/>
        <v>107574433.35100053</v>
      </c>
      <c r="P26" s="239" t="s">
        <v>126</v>
      </c>
      <c r="Q26" t="s">
        <v>1</v>
      </c>
      <c r="R26" s="241">
        <v>23.2634115</v>
      </c>
      <c r="S26">
        <f t="shared" si="2"/>
        <v>1.0150936159996613E-3</v>
      </c>
      <c r="U26" s="297" t="s">
        <v>126</v>
      </c>
      <c r="V26" s="133" t="s">
        <v>165</v>
      </c>
      <c r="W26" s="242">
        <v>16.949877000000001</v>
      </c>
      <c r="X26" s="298">
        <f t="shared" si="3"/>
        <v>8.0736396118985407E-2</v>
      </c>
      <c r="Y26" s="243" t="s">
        <v>126</v>
      </c>
      <c r="Z26" s="245">
        <f t="shared" si="4"/>
        <v>1.0538599743235132E-2</v>
      </c>
    </row>
    <row r="27" spans="2:26" x14ac:dyDescent="0.25">
      <c r="F27" s="246" t="s">
        <v>124</v>
      </c>
      <c r="G27" t="s">
        <v>2</v>
      </c>
      <c r="H27" s="242">
        <v>14.889950000000001</v>
      </c>
      <c r="I27" s="303">
        <f t="shared" si="0"/>
        <v>0.20059791279277131</v>
      </c>
      <c r="J27" s="238" t="s">
        <v>140</v>
      </c>
      <c r="K27" s="239" t="s">
        <v>124</v>
      </c>
      <c r="L27" t="s">
        <v>36</v>
      </c>
      <c r="M27" s="240">
        <v>12.572328500000001</v>
      </c>
      <c r="N27">
        <f t="shared" si="1"/>
        <v>180531018.66804552</v>
      </c>
      <c r="P27" s="239" t="s">
        <v>124</v>
      </c>
      <c r="Q27" t="s">
        <v>1</v>
      </c>
      <c r="R27" s="241">
        <v>23.919740000000001</v>
      </c>
      <c r="S27">
        <f t="shared" si="2"/>
        <v>3.8378567935055133E-4</v>
      </c>
      <c r="U27" s="297" t="s">
        <v>124</v>
      </c>
      <c r="V27" s="133" t="s">
        <v>165</v>
      </c>
      <c r="W27" s="242">
        <v>14.584016666666665</v>
      </c>
      <c r="X27" s="298">
        <f t="shared" si="3"/>
        <v>0.24798277747577763</v>
      </c>
      <c r="Y27" s="243" t="s">
        <v>124</v>
      </c>
      <c r="Z27" s="245">
        <f t="shared" si="4"/>
        <v>1.9132087368577103E-3</v>
      </c>
    </row>
    <row r="28" spans="2:26" x14ac:dyDescent="0.25">
      <c r="F28" s="246" t="s">
        <v>127</v>
      </c>
      <c r="G28" t="s">
        <v>2</v>
      </c>
      <c r="H28" s="242">
        <v>14.115964</v>
      </c>
      <c r="I28" s="303">
        <f t="shared" si="0"/>
        <v>0.55209846686697817</v>
      </c>
      <c r="J28" s="238" t="s">
        <v>140</v>
      </c>
      <c r="K28" s="239" t="s">
        <v>127</v>
      </c>
      <c r="L28" t="s">
        <v>36</v>
      </c>
      <c r="M28" s="240">
        <v>13.2589615</v>
      </c>
      <c r="N28">
        <f t="shared" si="1"/>
        <v>112164313.78676955</v>
      </c>
      <c r="P28" s="239" t="s">
        <v>127</v>
      </c>
      <c r="Q28" t="s">
        <v>1</v>
      </c>
      <c r="R28" s="241">
        <v>22.265990000000002</v>
      </c>
      <c r="S28">
        <f t="shared" si="2"/>
        <v>1.9436329354254515E-3</v>
      </c>
      <c r="U28" s="297" t="s">
        <v>127</v>
      </c>
      <c r="V28" s="133" t="s">
        <v>165</v>
      </c>
      <c r="W28" s="242">
        <v>14.576639</v>
      </c>
      <c r="X28" s="298">
        <f t="shared" si="3"/>
        <v>0.40118025297347948</v>
      </c>
      <c r="Y28" s="243" t="s">
        <v>127</v>
      </c>
      <c r="Z28" s="245">
        <f t="shared" si="4"/>
        <v>3.5204461741310126E-3</v>
      </c>
    </row>
    <row r="29" spans="2:26" x14ac:dyDescent="0.25">
      <c r="F29" s="246" t="s">
        <v>129</v>
      </c>
      <c r="G29" t="s">
        <v>2</v>
      </c>
      <c r="H29" s="242">
        <v>15.037406666666667</v>
      </c>
      <c r="I29" s="303">
        <f t="shared" si="0"/>
        <v>0.25511830689528786</v>
      </c>
      <c r="J29" s="238" t="s">
        <v>140</v>
      </c>
      <c r="K29" s="239" t="s">
        <v>129</v>
      </c>
      <c r="L29" t="s">
        <v>36</v>
      </c>
      <c r="M29" s="240">
        <v>13.066645000000001</v>
      </c>
      <c r="N29">
        <f t="shared" si="1"/>
        <v>128158595.37227531</v>
      </c>
      <c r="P29" s="239" t="s">
        <v>129</v>
      </c>
      <c r="Q29" t="s">
        <v>1</v>
      </c>
      <c r="R29" s="241">
        <v>26.770663499999998</v>
      </c>
      <c r="S29">
        <f t="shared" si="2"/>
        <v>7.4934078398910002E-5</v>
      </c>
      <c r="U29" s="297" t="s">
        <v>129</v>
      </c>
      <c r="V29" s="133" t="s">
        <v>165</v>
      </c>
      <c r="W29" s="242">
        <v>16.001628</v>
      </c>
      <c r="X29" s="298">
        <f t="shared" si="3"/>
        <v>0.13076215830115101</v>
      </c>
      <c r="Y29" s="243" t="s">
        <v>129</v>
      </c>
      <c r="Z29" s="245">
        <f t="shared" si="4"/>
        <v>2.9372285866441713E-4</v>
      </c>
    </row>
    <row r="30" spans="2:26" x14ac:dyDescent="0.25">
      <c r="F30" s="246" t="s">
        <v>130</v>
      </c>
      <c r="G30" t="s">
        <v>2</v>
      </c>
      <c r="H30" s="242">
        <v>17.526261666666667</v>
      </c>
      <c r="I30" s="303">
        <f t="shared" si="0"/>
        <v>6.143315695638675E-2</v>
      </c>
      <c r="J30" s="238" t="s">
        <v>140</v>
      </c>
      <c r="K30" s="239" t="s">
        <v>130</v>
      </c>
      <c r="L30" t="s">
        <v>36</v>
      </c>
      <c r="M30" s="240">
        <v>13.501423000000001</v>
      </c>
      <c r="N30">
        <f t="shared" si="1"/>
        <v>94812701.128585264</v>
      </c>
      <c r="P30" s="239" t="s">
        <v>130</v>
      </c>
      <c r="Q30" t="s">
        <v>1</v>
      </c>
      <c r="R30" s="241">
        <v>28.8934195</v>
      </c>
      <c r="S30">
        <f t="shared" si="2"/>
        <v>2.3256660887797185E-5</v>
      </c>
      <c r="U30" s="297" t="s">
        <v>130</v>
      </c>
      <c r="V30" s="133" t="s">
        <v>165</v>
      </c>
      <c r="W30" s="242">
        <v>18.91915366666667</v>
      </c>
      <c r="X30" s="298">
        <f t="shared" si="3"/>
        <v>2.3393788592195448E-2</v>
      </c>
      <c r="Y30" s="243" t="s">
        <v>130</v>
      </c>
      <c r="Z30" s="245">
        <f t="shared" si="4"/>
        <v>3.7856854571722258E-4</v>
      </c>
    </row>
    <row r="31" spans="2:26" x14ac:dyDescent="0.25">
      <c r="F31" s="246" t="s">
        <v>131</v>
      </c>
      <c r="G31" t="s">
        <v>2</v>
      </c>
      <c r="H31" s="242">
        <v>14.357977</v>
      </c>
      <c r="I31" s="303">
        <f t="shared" si="0"/>
        <v>0.41003245160315754</v>
      </c>
      <c r="J31" s="238" t="s">
        <v>140</v>
      </c>
      <c r="K31" s="239" t="s">
        <v>131</v>
      </c>
      <c r="L31" t="s">
        <v>36</v>
      </c>
      <c r="M31" s="240">
        <v>13.071787</v>
      </c>
      <c r="N31">
        <f t="shared" si="1"/>
        <v>127702630.32335632</v>
      </c>
      <c r="P31" s="239" t="s">
        <v>131</v>
      </c>
      <c r="Q31" t="s">
        <v>1</v>
      </c>
      <c r="R31" s="241">
        <v>26.9812005</v>
      </c>
      <c r="S31">
        <f t="shared" si="2"/>
        <v>6.4990415631263631E-5</v>
      </c>
      <c r="U31" s="297" t="s">
        <v>131</v>
      </c>
      <c r="V31" s="133" t="s">
        <v>165</v>
      </c>
      <c r="W31" s="242">
        <v>14.978988166666667</v>
      </c>
      <c r="X31" s="298">
        <f t="shared" si="3"/>
        <v>0.26660926712424471</v>
      </c>
      <c r="Y31" s="243" t="s">
        <v>131</v>
      </c>
      <c r="Z31" s="245">
        <f t="shared" si="4"/>
        <v>1.5850066348934588E-4</v>
      </c>
    </row>
    <row r="32" spans="2:26" x14ac:dyDescent="0.25">
      <c r="F32" s="246" t="s">
        <v>133</v>
      </c>
      <c r="G32" t="s">
        <v>2</v>
      </c>
      <c r="H32" s="242">
        <v>15.4170415</v>
      </c>
      <c r="I32" s="303">
        <f t="shared" si="0"/>
        <v>0.21504977098305447</v>
      </c>
      <c r="J32" s="238" t="s">
        <v>140</v>
      </c>
      <c r="K32" s="239" t="s">
        <v>133</v>
      </c>
      <c r="L32" t="s">
        <v>36</v>
      </c>
      <c r="M32" s="240">
        <v>13.199784000000001</v>
      </c>
      <c r="N32">
        <f t="shared" si="1"/>
        <v>116860813.78162982</v>
      </c>
      <c r="P32" s="239" t="s">
        <v>133</v>
      </c>
      <c r="Q32" t="s">
        <v>1</v>
      </c>
      <c r="R32" s="241">
        <v>22.576031</v>
      </c>
      <c r="S32">
        <f t="shared" si="2"/>
        <v>1.5047640472871419E-3</v>
      </c>
      <c r="U32" s="297" t="s">
        <v>133</v>
      </c>
      <c r="V32" s="133" t="s">
        <v>165</v>
      </c>
      <c r="W32" s="242">
        <v>15.709784333333333</v>
      </c>
      <c r="X32" s="298">
        <f t="shared" si="3"/>
        <v>0.17555556890529589</v>
      </c>
      <c r="Y32" s="243" t="s">
        <v>133</v>
      </c>
      <c r="Z32" s="245">
        <f t="shared" si="4"/>
        <v>6.9972827239407473E-3</v>
      </c>
    </row>
    <row r="33" spans="6:26" x14ac:dyDescent="0.25">
      <c r="F33" s="246" t="s">
        <v>61</v>
      </c>
      <c r="G33" t="s">
        <v>2</v>
      </c>
      <c r="H33" s="242">
        <v>13.252975333333334</v>
      </c>
      <c r="I33" s="303">
        <f t="shared" si="0"/>
        <v>1.1273302136758625</v>
      </c>
      <c r="J33" s="238" t="s">
        <v>140</v>
      </c>
      <c r="K33" s="239" t="s">
        <v>61</v>
      </c>
      <c r="L33" t="s">
        <v>36</v>
      </c>
      <c r="M33" s="240">
        <v>13.4258855</v>
      </c>
      <c r="N33">
        <f t="shared" si="1"/>
        <v>99909220.989077002</v>
      </c>
      <c r="P33" s="239" t="s">
        <v>61</v>
      </c>
      <c r="Q33" t="s">
        <v>1</v>
      </c>
      <c r="R33" s="241">
        <v>23.321247999999997</v>
      </c>
      <c r="S33">
        <f t="shared" si="2"/>
        <v>1.0500236224507697E-3</v>
      </c>
      <c r="U33" s="297" t="s">
        <v>61</v>
      </c>
      <c r="V33" s="133" t="s">
        <v>165</v>
      </c>
      <c r="W33" s="242">
        <v>13.876051500000001</v>
      </c>
      <c r="X33" s="298">
        <f t="shared" si="3"/>
        <v>0.73195862218812069</v>
      </c>
      <c r="Y33" s="243" t="s">
        <v>61</v>
      </c>
      <c r="Z33" s="245">
        <f t="shared" si="4"/>
        <v>9.3142506934767565E-4</v>
      </c>
    </row>
    <row r="34" spans="6:26" x14ac:dyDescent="0.25">
      <c r="F34" s="246" t="s">
        <v>62</v>
      </c>
      <c r="G34" t="s">
        <v>2</v>
      </c>
      <c r="H34" s="242">
        <v>14.343896000000001</v>
      </c>
      <c r="I34" s="303">
        <f t="shared" si="0"/>
        <v>0.4382017041382717</v>
      </c>
      <c r="J34" s="238" t="s">
        <v>140</v>
      </c>
      <c r="K34" s="239" t="s">
        <v>62</v>
      </c>
      <c r="L34" t="s">
        <v>36</v>
      </c>
      <c r="M34" s="240">
        <v>13.153563</v>
      </c>
      <c r="N34">
        <f t="shared" si="1"/>
        <v>120665415.78314723</v>
      </c>
      <c r="P34" s="239" t="s">
        <v>62</v>
      </c>
      <c r="Q34" t="s">
        <v>1</v>
      </c>
      <c r="R34" s="241">
        <v>28.951366</v>
      </c>
      <c r="S34">
        <f t="shared" si="2"/>
        <v>1.7554458258468632E-5</v>
      </c>
      <c r="U34" s="297" t="s">
        <v>62</v>
      </c>
      <c r="V34" s="133" t="s">
        <v>165</v>
      </c>
      <c r="W34" s="242">
        <v>14.903266333333333</v>
      </c>
      <c r="X34" s="298">
        <f t="shared" si="3"/>
        <v>0.29736292029079364</v>
      </c>
      <c r="Y34" s="243" t="s">
        <v>62</v>
      </c>
      <c r="Z34" s="245">
        <f t="shared" si="4"/>
        <v>4.0060223620055625E-5</v>
      </c>
    </row>
    <row r="35" spans="6:26" x14ac:dyDescent="0.25">
      <c r="F35" s="246" t="s">
        <v>63</v>
      </c>
      <c r="G35" t="s">
        <v>2</v>
      </c>
      <c r="H35" s="242">
        <v>14.15311</v>
      </c>
      <c r="I35" s="303">
        <f t="shared" si="0"/>
        <v>0.56978972068117995</v>
      </c>
      <c r="J35" s="238" t="s">
        <v>140</v>
      </c>
      <c r="K35" s="239" t="s">
        <v>63</v>
      </c>
      <c r="L35" t="s">
        <v>36</v>
      </c>
      <c r="M35" s="240">
        <v>13.341611499999999</v>
      </c>
      <c r="N35">
        <f t="shared" si="1"/>
        <v>105919171.3798217</v>
      </c>
      <c r="P35" s="239" t="s">
        <v>63</v>
      </c>
      <c r="Q35" t="s">
        <v>1</v>
      </c>
      <c r="R35" s="241">
        <v>25.899321499999999</v>
      </c>
      <c r="S35">
        <f t="shared" si="2"/>
        <v>1.6586418273539544E-4</v>
      </c>
      <c r="U35" s="297" t="s">
        <v>63</v>
      </c>
      <c r="V35" s="133" t="s">
        <v>165</v>
      </c>
      <c r="W35" s="242">
        <v>14.775198000000001</v>
      </c>
      <c r="X35" s="298">
        <f t="shared" si="3"/>
        <v>0.37020941737064333</v>
      </c>
      <c r="Y35" s="243" t="s">
        <v>63</v>
      </c>
      <c r="Z35" s="245">
        <f t="shared" si="4"/>
        <v>2.9109718325052568E-4</v>
      </c>
    </row>
    <row r="36" spans="6:26" ht="15.75" thickBot="1" x14ac:dyDescent="0.3">
      <c r="F36" s="247" t="s">
        <v>64</v>
      </c>
      <c r="G36" s="248" t="s">
        <v>2</v>
      </c>
      <c r="H36" s="249">
        <v>13.475366666666666</v>
      </c>
      <c r="I36" s="303">
        <f t="shared" si="0"/>
        <v>0.88142292985441151</v>
      </c>
      <c r="J36" s="250" t="s">
        <v>140</v>
      </c>
      <c r="K36" s="251" t="s">
        <v>64</v>
      </c>
      <c r="L36" s="248" t="s">
        <v>36</v>
      </c>
      <c r="M36" s="252">
        <v>13.293272999999999</v>
      </c>
      <c r="N36" s="248">
        <f t="shared" si="1"/>
        <v>109528190.5502374</v>
      </c>
      <c r="O36" s="248"/>
      <c r="P36" s="251" t="s">
        <v>64</v>
      </c>
      <c r="Q36" s="248" t="s">
        <v>1</v>
      </c>
      <c r="R36" s="253">
        <v>22.294494499999999</v>
      </c>
      <c r="S36" s="248">
        <f t="shared" si="2"/>
        <v>1.9514720293959198E-3</v>
      </c>
      <c r="T36" s="248"/>
      <c r="U36" s="299" t="s">
        <v>64</v>
      </c>
      <c r="V36" s="254" t="s">
        <v>165</v>
      </c>
      <c r="W36" s="249">
        <v>14.079222999999999</v>
      </c>
      <c r="X36" s="300">
        <f t="shared" si="3"/>
        <v>0.57996992713040096</v>
      </c>
      <c r="Y36" s="243" t="s">
        <v>64</v>
      </c>
      <c r="Z36" s="245">
        <f t="shared" si="4"/>
        <v>2.2140018863796226E-3</v>
      </c>
    </row>
    <row r="37" spans="6:26" x14ac:dyDescent="0.25">
      <c r="F37" s="255" t="s">
        <v>65</v>
      </c>
      <c r="G37" s="228" t="s">
        <v>2</v>
      </c>
      <c r="H37" s="256">
        <v>16.346826999999998</v>
      </c>
      <c r="I37" s="305">
        <f t="shared" si="0"/>
        <v>0.1360210180571757</v>
      </c>
      <c r="J37" s="229" t="s">
        <v>141</v>
      </c>
      <c r="K37" s="230" t="s">
        <v>65</v>
      </c>
      <c r="L37" s="228" t="s">
        <v>36</v>
      </c>
      <c r="M37" s="231">
        <v>13.468728500000001</v>
      </c>
      <c r="N37" s="228">
        <f t="shared" si="1"/>
        <v>96985887.568195224</v>
      </c>
      <c r="O37" s="228"/>
      <c r="P37" s="230" t="s">
        <v>65</v>
      </c>
      <c r="Q37" s="228" t="s">
        <v>1</v>
      </c>
      <c r="R37" s="232">
        <v>21.375934000000001</v>
      </c>
      <c r="S37" s="228">
        <f t="shared" si="2"/>
        <v>4.1657572863715558E-3</v>
      </c>
      <c r="T37" s="228"/>
      <c r="U37" s="301" t="s">
        <v>65</v>
      </c>
      <c r="V37" s="257" t="s">
        <v>165</v>
      </c>
      <c r="W37" s="256">
        <v>16.708567333333335</v>
      </c>
      <c r="X37" s="302">
        <f t="shared" si="3"/>
        <v>0.10585498868067258</v>
      </c>
      <c r="Y37" s="243" t="s">
        <v>65</v>
      </c>
      <c r="Z37" s="245">
        <f t="shared" si="4"/>
        <v>3.0625835226586112E-2</v>
      </c>
    </row>
    <row r="38" spans="6:26" x14ac:dyDescent="0.25">
      <c r="F38" s="246" t="s">
        <v>134</v>
      </c>
      <c r="G38" t="s">
        <v>2</v>
      </c>
      <c r="H38" s="242">
        <v>14.050275833333336</v>
      </c>
      <c r="I38" s="303">
        <f t="shared" si="0"/>
        <v>0.5210201835858369</v>
      </c>
      <c r="J38" s="238" t="s">
        <v>141</v>
      </c>
      <c r="K38" s="239" t="s">
        <v>134</v>
      </c>
      <c r="L38" t="s">
        <v>36</v>
      </c>
      <c r="M38" s="240">
        <v>13.109687000000001</v>
      </c>
      <c r="N38">
        <f t="shared" si="1"/>
        <v>124391528.90408853</v>
      </c>
      <c r="P38" s="239" t="s">
        <v>134</v>
      </c>
      <c r="Q38" t="s">
        <v>1</v>
      </c>
      <c r="R38" s="241">
        <v>20.971489999999999</v>
      </c>
      <c r="S38">
        <f t="shared" si="2"/>
        <v>4.2989409231192002E-3</v>
      </c>
      <c r="U38" s="297" t="s">
        <v>134</v>
      </c>
      <c r="V38" s="133" t="s">
        <v>165</v>
      </c>
      <c r="W38" s="242">
        <v>13.963201500000002</v>
      </c>
      <c r="X38" s="298">
        <f t="shared" si="3"/>
        <v>0.5534348887568441</v>
      </c>
      <c r="Y38" s="243" t="s">
        <v>134</v>
      </c>
      <c r="Z38" s="245">
        <f t="shared" si="4"/>
        <v>8.2510065033036453E-3</v>
      </c>
    </row>
    <row r="39" spans="6:26" x14ac:dyDescent="0.25">
      <c r="F39" s="246" t="s">
        <v>135</v>
      </c>
      <c r="G39" t="s">
        <v>2</v>
      </c>
      <c r="H39" s="242">
        <v>16.832359</v>
      </c>
      <c r="I39" s="303">
        <f t="shared" si="0"/>
        <v>5.6915621882492502E-2</v>
      </c>
      <c r="J39" s="238" t="s">
        <v>141</v>
      </c>
      <c r="K39" s="239" t="s">
        <v>135</v>
      </c>
      <c r="L39" t="s">
        <v>36</v>
      </c>
      <c r="M39" s="240">
        <v>12.6973275</v>
      </c>
      <c r="N39">
        <f t="shared" si="1"/>
        <v>165547788.79139924</v>
      </c>
      <c r="P39" s="239" t="s">
        <v>135</v>
      </c>
      <c r="Q39" t="s">
        <v>1</v>
      </c>
      <c r="R39" s="241">
        <v>25.449584999999999</v>
      </c>
      <c r="S39">
        <f t="shared" si="2"/>
        <v>1.4493990758392624E-4</v>
      </c>
      <c r="U39" s="297" t="s">
        <v>135</v>
      </c>
      <c r="V39" s="133" t="s">
        <v>165</v>
      </c>
      <c r="W39" s="242">
        <v>17.420016</v>
      </c>
      <c r="X39" s="298">
        <f t="shared" si="3"/>
        <v>3.7872947106207568E-2</v>
      </c>
      <c r="Y39" s="243" t="s">
        <v>135</v>
      </c>
      <c r="Z39" s="245">
        <f t="shared" si="4"/>
        <v>2.5465751368432378E-3</v>
      </c>
    </row>
    <row r="40" spans="6:26" x14ac:dyDescent="0.25">
      <c r="F40" s="246" t="s">
        <v>67</v>
      </c>
      <c r="G40" t="s">
        <v>2</v>
      </c>
      <c r="H40" s="242">
        <v>13.602897333333333</v>
      </c>
      <c r="I40" s="303">
        <f t="shared" si="0"/>
        <v>0.58658848944977571</v>
      </c>
      <c r="J40" s="238" t="s">
        <v>141</v>
      </c>
      <c r="K40" s="239" t="s">
        <v>67</v>
      </c>
      <c r="L40" t="s">
        <v>36</v>
      </c>
      <c r="M40" s="240">
        <v>12.833318</v>
      </c>
      <c r="N40">
        <f t="shared" si="1"/>
        <v>150655907.09146547</v>
      </c>
      <c r="P40" s="239" t="s">
        <v>67</v>
      </c>
      <c r="Q40" t="s">
        <v>1</v>
      </c>
      <c r="R40" s="241">
        <v>22.427831999999999</v>
      </c>
      <c r="S40">
        <f t="shared" si="2"/>
        <v>1.2934912409589363E-3</v>
      </c>
      <c r="U40" s="297" t="s">
        <v>67</v>
      </c>
      <c r="V40" s="133" t="s">
        <v>165</v>
      </c>
      <c r="W40" s="242">
        <v>14.267025499999997</v>
      </c>
      <c r="X40" s="298">
        <f t="shared" si="3"/>
        <v>0.37017836890941469</v>
      </c>
      <c r="Y40" s="243" t="s">
        <v>67</v>
      </c>
      <c r="Z40" s="245">
        <f t="shared" si="4"/>
        <v>2.2051084605704428E-3</v>
      </c>
    </row>
    <row r="41" spans="6:26" x14ac:dyDescent="0.25">
      <c r="F41" s="246" t="s">
        <v>68</v>
      </c>
      <c r="G41" t="s">
        <v>2</v>
      </c>
      <c r="H41" s="242">
        <v>14.276056666666667</v>
      </c>
      <c r="I41" s="303">
        <f t="shared" si="0"/>
        <v>0.78742604291352847</v>
      </c>
      <c r="J41" s="238" t="s">
        <v>141</v>
      </c>
      <c r="K41" s="239" t="s">
        <v>68</v>
      </c>
      <c r="L41" t="s">
        <v>36</v>
      </c>
      <c r="M41" s="240">
        <v>13.931272999999999</v>
      </c>
      <c r="N41">
        <f t="shared" si="1"/>
        <v>70383162.313359052</v>
      </c>
      <c r="P41" s="239" t="s">
        <v>68</v>
      </c>
      <c r="Q41" t="s">
        <v>1</v>
      </c>
      <c r="R41" s="241">
        <v>23.047903999999999</v>
      </c>
      <c r="S41">
        <f t="shared" si="2"/>
        <v>1.8014433507788999E-3</v>
      </c>
      <c r="U41" s="297" t="s">
        <v>68</v>
      </c>
      <c r="V41" s="133" t="s">
        <v>165</v>
      </c>
      <c r="W41" s="242">
        <v>14.804452333333332</v>
      </c>
      <c r="X41" s="298">
        <f t="shared" si="3"/>
        <v>0.54594240561471785</v>
      </c>
      <c r="Y41" s="243" t="s">
        <v>68</v>
      </c>
      <c r="Z41" s="245">
        <f t="shared" si="4"/>
        <v>2.2877619644296261E-3</v>
      </c>
    </row>
    <row r="42" spans="6:26" x14ac:dyDescent="0.25">
      <c r="F42" s="246" t="s">
        <v>69</v>
      </c>
      <c r="G42" t="s">
        <v>2</v>
      </c>
      <c r="H42" s="242">
        <v>13.856377999999999</v>
      </c>
      <c r="I42" s="303">
        <f t="shared" si="0"/>
        <v>0.5954725873102793</v>
      </c>
      <c r="J42" s="238" t="s">
        <v>141</v>
      </c>
      <c r="K42" s="239" t="s">
        <v>69</v>
      </c>
      <c r="L42" t="s">
        <v>36</v>
      </c>
      <c r="M42" s="240">
        <v>13.108485</v>
      </c>
      <c r="N42">
        <f t="shared" si="1"/>
        <v>124495210.49824978</v>
      </c>
      <c r="P42" s="239" t="s">
        <v>69</v>
      </c>
      <c r="Q42" t="s">
        <v>1</v>
      </c>
      <c r="R42" s="241">
        <v>21.084813500000003</v>
      </c>
      <c r="S42">
        <f t="shared" si="2"/>
        <v>3.9708718016624274E-3</v>
      </c>
      <c r="U42" s="297" t="s">
        <v>69</v>
      </c>
      <c r="V42" s="133" t="s">
        <v>165</v>
      </c>
      <c r="W42" s="242">
        <v>14.593521333333333</v>
      </c>
      <c r="X42" s="298">
        <f t="shared" si="3"/>
        <v>0.35723953797729574</v>
      </c>
      <c r="Y42" s="243" t="s">
        <v>69</v>
      </c>
      <c r="Z42" s="245">
        <f t="shared" si="4"/>
        <v>6.6684376179240489E-3</v>
      </c>
    </row>
    <row r="43" spans="6:26" ht="15.75" thickBot="1" x14ac:dyDescent="0.3">
      <c r="F43" s="247" t="s">
        <v>70</v>
      </c>
      <c r="G43" s="248" t="s">
        <v>2</v>
      </c>
      <c r="H43" s="249">
        <v>13.8273815</v>
      </c>
      <c r="I43" s="304">
        <f t="shared" si="0"/>
        <v>0.583937958206034</v>
      </c>
      <c r="J43" s="250" t="s">
        <v>141</v>
      </c>
      <c r="K43" s="251" t="s">
        <v>70</v>
      </c>
      <c r="L43" s="248" t="s">
        <v>36</v>
      </c>
      <c r="M43" s="252">
        <v>13.051268500000001</v>
      </c>
      <c r="N43" s="248">
        <f t="shared" si="1"/>
        <v>129531837.57555433</v>
      </c>
      <c r="O43" s="248"/>
      <c r="P43" s="251" t="s">
        <v>70</v>
      </c>
      <c r="Q43" s="248" t="s">
        <v>1</v>
      </c>
      <c r="R43" s="253">
        <v>20.421288000000001</v>
      </c>
      <c r="S43" s="248">
        <f t="shared" si="2"/>
        <v>6.0450940477448046E-3</v>
      </c>
      <c r="T43" s="248"/>
      <c r="U43" s="299" t="s">
        <v>70</v>
      </c>
      <c r="V43" s="254" t="s">
        <v>165</v>
      </c>
      <c r="W43" s="249">
        <v>14.528470666666665</v>
      </c>
      <c r="X43" s="300">
        <f t="shared" si="3"/>
        <v>0.3591847076053834</v>
      </c>
      <c r="Y43" s="243" t="s">
        <v>70</v>
      </c>
      <c r="Z43" s="245">
        <f t="shared" si="4"/>
        <v>1.0352288223078453E-2</v>
      </c>
    </row>
    <row r="44" spans="6:26" x14ac:dyDescent="0.25">
      <c r="U44" s="314"/>
      <c r="V44" s="228"/>
      <c r="W44" s="228"/>
      <c r="X44" s="313"/>
    </row>
    <row r="59" spans="6:8" x14ac:dyDescent="0.25">
      <c r="F59" s="258"/>
      <c r="G59" s="259"/>
      <c r="H59" s="241"/>
    </row>
    <row r="60" spans="6:8" x14ac:dyDescent="0.25">
      <c r="F60" s="260"/>
      <c r="H60" s="241"/>
    </row>
    <row r="61" spans="6:8" x14ac:dyDescent="0.25">
      <c r="F61" s="260"/>
      <c r="H61" s="241"/>
    </row>
    <row r="62" spans="6:8" x14ac:dyDescent="0.25">
      <c r="F62" s="260"/>
      <c r="H62" s="241"/>
    </row>
    <row r="63" spans="6:8" x14ac:dyDescent="0.25">
      <c r="F63" s="260"/>
      <c r="H63" s="241"/>
    </row>
    <row r="64" spans="6:8" x14ac:dyDescent="0.25">
      <c r="F64" s="260"/>
      <c r="H64" s="241"/>
    </row>
    <row r="65" spans="6:8" x14ac:dyDescent="0.25">
      <c r="F65" s="260"/>
      <c r="H65" s="241"/>
    </row>
    <row r="66" spans="6:8" x14ac:dyDescent="0.25">
      <c r="F66" s="260"/>
      <c r="H66" s="241"/>
    </row>
    <row r="67" spans="6:8" x14ac:dyDescent="0.25">
      <c r="F67" s="260"/>
      <c r="H67" s="241"/>
    </row>
    <row r="68" spans="6:8" x14ac:dyDescent="0.25">
      <c r="F68" s="260"/>
      <c r="H68" s="241"/>
    </row>
    <row r="69" spans="6:8" x14ac:dyDescent="0.25">
      <c r="F69" s="260"/>
      <c r="H69" s="241"/>
    </row>
    <row r="70" spans="6:8" x14ac:dyDescent="0.25">
      <c r="F70" s="260"/>
      <c r="H70" s="241"/>
    </row>
    <row r="71" spans="6:8" x14ac:dyDescent="0.25">
      <c r="F71" s="258"/>
      <c r="G71" s="259"/>
      <c r="H71" s="241"/>
    </row>
    <row r="72" spans="6:8" x14ac:dyDescent="0.25">
      <c r="F72" s="260"/>
      <c r="H72" s="241"/>
    </row>
    <row r="73" spans="6:8" x14ac:dyDescent="0.25">
      <c r="F73" s="260"/>
      <c r="H73" s="241"/>
    </row>
    <row r="74" spans="6:8" x14ac:dyDescent="0.25">
      <c r="F74" s="260"/>
      <c r="H74" s="241"/>
    </row>
    <row r="75" spans="6:8" x14ac:dyDescent="0.25">
      <c r="F75" s="260"/>
      <c r="H75" s="241"/>
    </row>
    <row r="76" spans="6:8" x14ac:dyDescent="0.25">
      <c r="F76" s="260"/>
      <c r="H76" s="241"/>
    </row>
    <row r="77" spans="6:8" x14ac:dyDescent="0.25">
      <c r="F77" s="260"/>
      <c r="H77" s="241"/>
    </row>
    <row r="78" spans="6:8" x14ac:dyDescent="0.25">
      <c r="F78" s="260"/>
      <c r="H78" s="241"/>
    </row>
    <row r="79" spans="6:8" x14ac:dyDescent="0.25">
      <c r="F79" s="260"/>
      <c r="H79" s="241"/>
    </row>
    <row r="80" spans="6:8" x14ac:dyDescent="0.25">
      <c r="F80" s="260"/>
      <c r="H80" s="241"/>
    </row>
    <row r="81" spans="6:8" x14ac:dyDescent="0.25">
      <c r="F81" s="260"/>
      <c r="H81" s="241"/>
    </row>
    <row r="82" spans="6:8" x14ac:dyDescent="0.25">
      <c r="F82" s="260"/>
      <c r="H82" s="241"/>
    </row>
    <row r="83" spans="6:8" x14ac:dyDescent="0.25">
      <c r="F83" s="260"/>
      <c r="H83" s="241"/>
    </row>
    <row r="84" spans="6:8" x14ac:dyDescent="0.25">
      <c r="F84" s="260"/>
      <c r="H84" s="241"/>
    </row>
    <row r="85" spans="6:8" x14ac:dyDescent="0.25">
      <c r="F85" s="260"/>
      <c r="H85" s="241"/>
    </row>
    <row r="86" spans="6:8" x14ac:dyDescent="0.25">
      <c r="F86" s="260"/>
      <c r="H86" s="241"/>
    </row>
    <row r="87" spans="6:8" x14ac:dyDescent="0.25">
      <c r="F87" s="260"/>
      <c r="H87" s="241"/>
    </row>
    <row r="88" spans="6:8" x14ac:dyDescent="0.25">
      <c r="F88" s="260"/>
      <c r="H88" s="241"/>
    </row>
    <row r="89" spans="6:8" x14ac:dyDescent="0.25">
      <c r="F89" s="260"/>
      <c r="H89" s="241"/>
    </row>
    <row r="90" spans="6:8" x14ac:dyDescent="0.25">
      <c r="F90" s="260"/>
      <c r="H90" s="241"/>
    </row>
    <row r="91" spans="6:8" x14ac:dyDescent="0.25">
      <c r="F91" s="260"/>
      <c r="H91" s="241"/>
    </row>
    <row r="92" spans="6:8" x14ac:dyDescent="0.25">
      <c r="F92" s="258"/>
      <c r="G92" s="259"/>
      <c r="H92" s="241"/>
    </row>
    <row r="93" spans="6:8" x14ac:dyDescent="0.25">
      <c r="F93" s="260"/>
      <c r="H93" s="241"/>
    </row>
    <row r="94" spans="6:8" x14ac:dyDescent="0.25">
      <c r="F94" s="260"/>
      <c r="H94" s="241"/>
    </row>
    <row r="95" spans="6:8" x14ac:dyDescent="0.25">
      <c r="F95" s="260"/>
      <c r="H95" s="241"/>
    </row>
    <row r="96" spans="6:8" x14ac:dyDescent="0.25">
      <c r="F96" s="260"/>
      <c r="H96" s="241"/>
    </row>
    <row r="97" spans="6:8" x14ac:dyDescent="0.25">
      <c r="F97" s="260"/>
      <c r="H97" s="241"/>
    </row>
    <row r="98" spans="6:8" x14ac:dyDescent="0.25">
      <c r="F98" s="260"/>
      <c r="H98" s="241"/>
    </row>
    <row r="99" spans="6:8" x14ac:dyDescent="0.25">
      <c r="F99" s="260"/>
      <c r="H99" s="241"/>
    </row>
    <row r="100" spans="6:8" x14ac:dyDescent="0.25">
      <c r="F100" s="260"/>
      <c r="H100" s="241"/>
    </row>
    <row r="101" spans="6:8" x14ac:dyDescent="0.25">
      <c r="F101" s="260"/>
      <c r="H101" s="241"/>
    </row>
    <row r="102" spans="6:8" x14ac:dyDescent="0.25">
      <c r="F102" s="260"/>
      <c r="H102" s="241"/>
    </row>
    <row r="103" spans="6:8" x14ac:dyDescent="0.25">
      <c r="F103" s="260"/>
      <c r="H103" s="241"/>
    </row>
    <row r="104" spans="6:8" x14ac:dyDescent="0.25">
      <c r="F104" s="260"/>
      <c r="H104" s="241"/>
    </row>
    <row r="105" spans="6:8" x14ac:dyDescent="0.25">
      <c r="F105" s="260"/>
      <c r="H105" s="241"/>
    </row>
    <row r="106" spans="6:8" x14ac:dyDescent="0.25">
      <c r="F106" s="260"/>
      <c r="H106" s="241"/>
    </row>
    <row r="107" spans="6:8" x14ac:dyDescent="0.25">
      <c r="F107" s="258"/>
      <c r="G107" s="259"/>
      <c r="H107" s="241"/>
    </row>
    <row r="108" spans="6:8" x14ac:dyDescent="0.25">
      <c r="F108" s="260"/>
      <c r="H108" s="241"/>
    </row>
    <row r="109" spans="6:8" x14ac:dyDescent="0.25">
      <c r="F109" s="260"/>
      <c r="H109" s="241"/>
    </row>
    <row r="110" spans="6:8" x14ac:dyDescent="0.25">
      <c r="F110" s="260"/>
      <c r="H110" s="241"/>
    </row>
    <row r="111" spans="6:8" x14ac:dyDescent="0.25">
      <c r="F111" s="260"/>
      <c r="H111" s="241"/>
    </row>
    <row r="112" spans="6:8" x14ac:dyDescent="0.25">
      <c r="F112" s="260"/>
      <c r="H112" s="241"/>
    </row>
    <row r="113" spans="6:8" x14ac:dyDescent="0.25">
      <c r="F113" s="260"/>
      <c r="H113" s="241"/>
    </row>
    <row r="114" spans="6:8" x14ac:dyDescent="0.25">
      <c r="F114" s="260"/>
      <c r="H114" s="241"/>
    </row>
    <row r="115" spans="6:8" x14ac:dyDescent="0.25">
      <c r="F115" s="260"/>
      <c r="H115" s="241"/>
    </row>
    <row r="116" spans="6:8" x14ac:dyDescent="0.25">
      <c r="F116" s="260"/>
      <c r="H116" s="241"/>
    </row>
    <row r="117" spans="6:8" x14ac:dyDescent="0.25">
      <c r="F117" s="260"/>
      <c r="H117" s="241"/>
    </row>
    <row r="118" spans="6:8" x14ac:dyDescent="0.25">
      <c r="F118" s="260"/>
      <c r="H118" s="241"/>
    </row>
    <row r="119" spans="6:8" x14ac:dyDescent="0.25">
      <c r="F119" s="260"/>
      <c r="H119" s="241"/>
    </row>
    <row r="120" spans="6:8" x14ac:dyDescent="0.25">
      <c r="F120" s="260"/>
      <c r="H120" s="241"/>
    </row>
    <row r="121" spans="6:8" x14ac:dyDescent="0.25">
      <c r="F121" s="260"/>
      <c r="H121" s="241"/>
    </row>
    <row r="122" spans="6:8" x14ac:dyDescent="0.25">
      <c r="F122" s="260"/>
      <c r="H122" s="241"/>
    </row>
    <row r="123" spans="6:8" x14ac:dyDescent="0.25">
      <c r="F123" s="260"/>
      <c r="H123" s="241"/>
    </row>
    <row r="124" spans="6:8" x14ac:dyDescent="0.25">
      <c r="F124" s="260"/>
      <c r="H124" s="241"/>
    </row>
    <row r="125" spans="6:8" x14ac:dyDescent="0.25">
      <c r="F125" s="260"/>
      <c r="H125" s="241"/>
    </row>
    <row r="126" spans="6:8" x14ac:dyDescent="0.25">
      <c r="F126" s="260"/>
      <c r="H126" s="241"/>
    </row>
    <row r="127" spans="6:8" x14ac:dyDescent="0.25">
      <c r="F127" s="260"/>
      <c r="H127" s="241"/>
    </row>
    <row r="128" spans="6:8" x14ac:dyDescent="0.25">
      <c r="F128" s="258"/>
      <c r="G128" s="259"/>
      <c r="H128" s="241"/>
    </row>
    <row r="129" spans="6:8" x14ac:dyDescent="0.25">
      <c r="F129" s="260"/>
      <c r="H129" s="241"/>
    </row>
    <row r="130" spans="6:8" x14ac:dyDescent="0.25">
      <c r="F130" s="260"/>
      <c r="H130" s="241"/>
    </row>
    <row r="131" spans="6:8" x14ac:dyDescent="0.25">
      <c r="F131" s="258"/>
      <c r="G131" s="259"/>
      <c r="H131" s="241"/>
    </row>
    <row r="132" spans="6:8" x14ac:dyDescent="0.25">
      <c r="F132" s="260"/>
      <c r="H132" s="241"/>
    </row>
    <row r="133" spans="6:8" x14ac:dyDescent="0.25">
      <c r="F133" s="260"/>
      <c r="H133" s="241"/>
    </row>
    <row r="134" spans="6:8" x14ac:dyDescent="0.25">
      <c r="F134" s="258"/>
      <c r="G134" s="259"/>
      <c r="H134" s="241"/>
    </row>
    <row r="135" spans="6:8" x14ac:dyDescent="0.25">
      <c r="F135" s="260"/>
      <c r="H135" s="241"/>
    </row>
    <row r="136" spans="6:8" x14ac:dyDescent="0.25">
      <c r="F136" s="260"/>
      <c r="H136" s="241"/>
    </row>
    <row r="137" spans="6:8" x14ac:dyDescent="0.25">
      <c r="F137" s="258"/>
      <c r="G137" s="259"/>
      <c r="H137" s="241"/>
    </row>
    <row r="138" spans="6:8" x14ac:dyDescent="0.25">
      <c r="F138" s="260"/>
      <c r="H138" s="241"/>
    </row>
    <row r="139" spans="6:8" x14ac:dyDescent="0.25">
      <c r="F139" s="260"/>
      <c r="H139" s="241"/>
    </row>
    <row r="140" spans="6:8" x14ac:dyDescent="0.25">
      <c r="F140" s="260"/>
      <c r="H140" s="241"/>
    </row>
    <row r="141" spans="6:8" x14ac:dyDescent="0.25">
      <c r="F141" s="260"/>
      <c r="H141" s="241"/>
    </row>
    <row r="142" spans="6:8" x14ac:dyDescent="0.25">
      <c r="F142" s="260"/>
      <c r="H142" s="241"/>
    </row>
    <row r="143" spans="6:8" x14ac:dyDescent="0.25">
      <c r="F143" s="258"/>
      <c r="G143" s="259"/>
      <c r="H143" s="241"/>
    </row>
    <row r="144" spans="6:8" x14ac:dyDescent="0.25">
      <c r="F144" s="260"/>
      <c r="H144" s="241"/>
    </row>
    <row r="145" spans="6:8" x14ac:dyDescent="0.25">
      <c r="F145" s="260"/>
      <c r="H145" s="241"/>
    </row>
    <row r="146" spans="6:8" x14ac:dyDescent="0.25">
      <c r="F146" s="258"/>
      <c r="G146" s="259"/>
      <c r="H146" s="241"/>
    </row>
    <row r="147" spans="6:8" x14ac:dyDescent="0.25">
      <c r="F147" s="260"/>
      <c r="H147" s="241"/>
    </row>
    <row r="148" spans="6:8" x14ac:dyDescent="0.25">
      <c r="F148" s="260"/>
      <c r="H148" s="241"/>
    </row>
    <row r="149" spans="6:8" x14ac:dyDescent="0.25">
      <c r="F149" s="260"/>
      <c r="H149" s="241"/>
    </row>
    <row r="150" spans="6:8" x14ac:dyDescent="0.25">
      <c r="F150" s="260"/>
      <c r="H150" s="241"/>
    </row>
    <row r="151" spans="6:8" x14ac:dyDescent="0.25">
      <c r="F151" s="260"/>
      <c r="H151" s="241"/>
    </row>
    <row r="152" spans="6:8" x14ac:dyDescent="0.25">
      <c r="F152" s="258"/>
      <c r="G152" s="259"/>
      <c r="H152" s="241"/>
    </row>
    <row r="153" spans="6:8" x14ac:dyDescent="0.25">
      <c r="F153" s="260"/>
      <c r="H153" s="241"/>
    </row>
    <row r="154" spans="6:8" x14ac:dyDescent="0.25">
      <c r="F154" s="260"/>
      <c r="H154" s="241"/>
    </row>
    <row r="155" spans="6:8" x14ac:dyDescent="0.25">
      <c r="F155" s="258"/>
      <c r="G155" s="259"/>
      <c r="H155" s="241"/>
    </row>
    <row r="156" spans="6:8" x14ac:dyDescent="0.25">
      <c r="F156" s="260"/>
      <c r="H156" s="241"/>
    </row>
    <row r="157" spans="6:8" x14ac:dyDescent="0.25">
      <c r="F157" s="260"/>
      <c r="H157" s="241"/>
    </row>
    <row r="158" spans="6:8" x14ac:dyDescent="0.25">
      <c r="F158" s="258"/>
      <c r="G158" s="259"/>
      <c r="H158" s="241"/>
    </row>
    <row r="159" spans="6:8" x14ac:dyDescent="0.25">
      <c r="F159" s="260"/>
      <c r="H159" s="241"/>
    </row>
    <row r="160" spans="6:8" x14ac:dyDescent="0.25">
      <c r="F160" s="260"/>
      <c r="H160" s="241"/>
    </row>
    <row r="161" spans="6:8" x14ac:dyDescent="0.25">
      <c r="F161" s="258"/>
      <c r="G161" s="259"/>
      <c r="H161" s="241"/>
    </row>
    <row r="162" spans="6:8" x14ac:dyDescent="0.25">
      <c r="F162" s="260"/>
      <c r="H162" s="241"/>
    </row>
    <row r="163" spans="6:8" x14ac:dyDescent="0.25">
      <c r="F163" s="260"/>
      <c r="H163" s="241"/>
    </row>
    <row r="164" spans="6:8" x14ac:dyDescent="0.25">
      <c r="F164" s="258"/>
      <c r="G164" s="259"/>
      <c r="H164" s="241"/>
    </row>
    <row r="165" spans="6:8" x14ac:dyDescent="0.25">
      <c r="F165" s="260"/>
      <c r="H165" s="241"/>
    </row>
    <row r="166" spans="6:8" x14ac:dyDescent="0.25">
      <c r="F166" s="260"/>
      <c r="H166" s="241"/>
    </row>
    <row r="167" spans="6:8" x14ac:dyDescent="0.25">
      <c r="F167" s="258"/>
      <c r="G167" s="259"/>
      <c r="H167" s="241"/>
    </row>
    <row r="168" spans="6:8" x14ac:dyDescent="0.25">
      <c r="F168" s="260"/>
      <c r="H168" s="241"/>
    </row>
    <row r="169" spans="6:8" x14ac:dyDescent="0.25">
      <c r="F169" s="260"/>
      <c r="H169" s="241"/>
    </row>
    <row r="170" spans="6:8" x14ac:dyDescent="0.25">
      <c r="F170" s="260"/>
      <c r="H170" s="241"/>
    </row>
    <row r="171" spans="6:8" x14ac:dyDescent="0.25">
      <c r="F171" s="260"/>
      <c r="H171" s="241"/>
    </row>
    <row r="172" spans="6:8" x14ac:dyDescent="0.25">
      <c r="F172" s="260"/>
      <c r="H172" s="241"/>
    </row>
  </sheetData>
  <mergeCells count="5">
    <mergeCell ref="U1:X1"/>
    <mergeCell ref="A1:D1"/>
    <mergeCell ref="F1:I1"/>
    <mergeCell ref="K1:N1"/>
    <mergeCell ref="P1:S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A7C08-1B44-4113-8560-0073CA04FFD9}">
  <dimension ref="A1:E22"/>
  <sheetViews>
    <sheetView workbookViewId="0">
      <selection activeCell="X16" sqref="X16"/>
    </sheetView>
  </sheetViews>
  <sheetFormatPr defaultColWidth="8.85546875" defaultRowHeight="15" x14ac:dyDescent="0.25"/>
  <cols>
    <col min="1" max="1" width="9.85546875" style="57" bestFit="1" customWidth="1"/>
    <col min="2" max="2" width="12.42578125" style="57" bestFit="1" customWidth="1"/>
    <col min="3" max="3" width="10" style="57" bestFit="1" customWidth="1"/>
    <col min="4" max="4" width="11.85546875" style="57" bestFit="1" customWidth="1"/>
    <col min="5" max="5" width="9" style="57" bestFit="1" customWidth="1"/>
    <col min="9" max="9" width="9.85546875" customWidth="1"/>
  </cols>
  <sheetData>
    <row r="1" spans="1:5" x14ac:dyDescent="0.25">
      <c r="A1" s="339" t="s">
        <v>143</v>
      </c>
      <c r="B1" s="340"/>
      <c r="C1" s="341" t="s">
        <v>144</v>
      </c>
      <c r="D1" s="341"/>
      <c r="E1" s="341"/>
    </row>
    <row r="2" spans="1:5" x14ac:dyDescent="0.25">
      <c r="A2" s="205" t="s">
        <v>145</v>
      </c>
      <c r="B2" s="205" t="s">
        <v>146</v>
      </c>
      <c r="C2" s="205" t="s">
        <v>147</v>
      </c>
      <c r="D2" s="205" t="s">
        <v>148</v>
      </c>
      <c r="E2" s="206" t="s">
        <v>149</v>
      </c>
    </row>
    <row r="3" spans="1:5" x14ac:dyDescent="0.25">
      <c r="A3" s="207">
        <v>1</v>
      </c>
      <c r="B3" s="208" t="s">
        <v>150</v>
      </c>
      <c r="C3" s="208">
        <v>0</v>
      </c>
      <c r="D3" s="208">
        <v>0</v>
      </c>
      <c r="E3" s="209">
        <v>0</v>
      </c>
    </row>
    <row r="4" spans="1:5" x14ac:dyDescent="0.25">
      <c r="A4" s="210">
        <v>2</v>
      </c>
      <c r="B4" s="3" t="s">
        <v>150</v>
      </c>
      <c r="C4" s="3">
        <v>0</v>
      </c>
      <c r="D4" s="3">
        <v>0</v>
      </c>
      <c r="E4" s="211">
        <v>0</v>
      </c>
    </row>
    <row r="5" spans="1:5" x14ac:dyDescent="0.25">
      <c r="A5" s="212">
        <v>3</v>
      </c>
      <c r="B5" s="213" t="s">
        <v>150</v>
      </c>
      <c r="C5" s="213">
        <v>0</v>
      </c>
      <c r="D5" s="213">
        <v>0</v>
      </c>
      <c r="E5" s="214">
        <v>0</v>
      </c>
    </row>
    <row r="6" spans="1:5" x14ac:dyDescent="0.25">
      <c r="A6" s="207">
        <v>1</v>
      </c>
      <c r="B6" s="208" t="s">
        <v>151</v>
      </c>
      <c r="C6" s="208">
        <v>22352560</v>
      </c>
      <c r="D6" s="208">
        <v>0</v>
      </c>
      <c r="E6" s="209">
        <v>5165740</v>
      </c>
    </row>
    <row r="7" spans="1:5" x14ac:dyDescent="0.25">
      <c r="A7" s="210">
        <v>2</v>
      </c>
      <c r="B7" s="3" t="s">
        <v>151</v>
      </c>
      <c r="C7" s="3">
        <v>32530660</v>
      </c>
      <c r="D7" s="3">
        <v>0</v>
      </c>
      <c r="E7" s="211">
        <v>30389610</v>
      </c>
    </row>
    <row r="8" spans="1:5" x14ac:dyDescent="0.25">
      <c r="A8" s="212">
        <v>3</v>
      </c>
      <c r="B8" s="213" t="s">
        <v>151</v>
      </c>
      <c r="C8" s="213">
        <v>40618539</v>
      </c>
      <c r="D8" s="213">
        <v>0</v>
      </c>
      <c r="E8" s="214">
        <v>15063711</v>
      </c>
    </row>
    <row r="9" spans="1:5" x14ac:dyDescent="0.25">
      <c r="A9" s="207">
        <v>1</v>
      </c>
      <c r="B9" s="208" t="s">
        <v>152</v>
      </c>
      <c r="C9" s="208">
        <v>0</v>
      </c>
      <c r="D9" s="208">
        <v>26646024</v>
      </c>
      <c r="E9" s="209">
        <v>0</v>
      </c>
    </row>
    <row r="10" spans="1:5" x14ac:dyDescent="0.25">
      <c r="A10" s="210">
        <v>2</v>
      </c>
      <c r="B10" s="3" t="s">
        <v>152</v>
      </c>
      <c r="C10" s="3">
        <v>0</v>
      </c>
      <c r="D10" s="3">
        <v>20654589</v>
      </c>
      <c r="E10" s="211">
        <v>0</v>
      </c>
    </row>
    <row r="11" spans="1:5" x14ac:dyDescent="0.25">
      <c r="A11" s="212">
        <v>3</v>
      </c>
      <c r="B11" s="213" t="s">
        <v>152</v>
      </c>
      <c r="C11" s="213">
        <v>0</v>
      </c>
      <c r="D11" s="213">
        <v>25566995</v>
      </c>
      <c r="E11" s="214">
        <v>0</v>
      </c>
    </row>
    <row r="12" spans="1:5" x14ac:dyDescent="0.25">
      <c r="A12" s="207">
        <v>1</v>
      </c>
      <c r="B12" s="208" t="s">
        <v>153</v>
      </c>
      <c r="C12" s="208">
        <v>31431246</v>
      </c>
      <c r="D12" s="208">
        <v>31056832</v>
      </c>
      <c r="E12" s="209">
        <v>27586309</v>
      </c>
    </row>
    <row r="13" spans="1:5" x14ac:dyDescent="0.25">
      <c r="A13" s="210">
        <v>2</v>
      </c>
      <c r="B13" s="3" t="s">
        <v>153</v>
      </c>
      <c r="C13" s="3">
        <v>26826146</v>
      </c>
      <c r="D13" s="3">
        <v>31074468</v>
      </c>
      <c r="E13" s="211">
        <v>21722075</v>
      </c>
    </row>
    <row r="14" spans="1:5" x14ac:dyDescent="0.25">
      <c r="A14" s="212">
        <v>3</v>
      </c>
      <c r="B14" s="213" t="s">
        <v>153</v>
      </c>
      <c r="C14" s="213">
        <v>36534125</v>
      </c>
      <c r="D14" s="213">
        <v>32365953</v>
      </c>
      <c r="E14" s="214">
        <v>9627024</v>
      </c>
    </row>
    <row r="15" spans="1:5" x14ac:dyDescent="0.25">
      <c r="A15" s="207">
        <v>1</v>
      </c>
      <c r="B15" s="208" t="s">
        <v>154</v>
      </c>
      <c r="C15" s="208">
        <v>15584125</v>
      </c>
      <c r="D15" s="208">
        <v>0</v>
      </c>
      <c r="E15" s="209">
        <v>20024296</v>
      </c>
    </row>
    <row r="16" spans="1:5" x14ac:dyDescent="0.25">
      <c r="A16" s="210">
        <v>2</v>
      </c>
      <c r="B16" s="3" t="s">
        <v>154</v>
      </c>
      <c r="C16" s="3">
        <v>13466468</v>
      </c>
      <c r="D16" s="3">
        <v>0</v>
      </c>
      <c r="E16" s="211">
        <v>11364154</v>
      </c>
    </row>
    <row r="17" spans="1:5" x14ac:dyDescent="0.25">
      <c r="A17" s="212">
        <v>3</v>
      </c>
      <c r="B17" s="213" t="s">
        <v>154</v>
      </c>
      <c r="C17" s="213">
        <v>24629468</v>
      </c>
      <c r="D17" s="213">
        <v>0</v>
      </c>
      <c r="E17" s="214">
        <v>5714426</v>
      </c>
    </row>
    <row r="18" spans="1:5" x14ac:dyDescent="0.25">
      <c r="A18" s="207">
        <v>1</v>
      </c>
      <c r="B18" s="208" t="s">
        <v>155</v>
      </c>
      <c r="C18" s="208">
        <v>14756368</v>
      </c>
      <c r="D18" s="208">
        <v>23542933</v>
      </c>
      <c r="E18" s="209">
        <v>18596933</v>
      </c>
    </row>
    <row r="19" spans="1:5" x14ac:dyDescent="0.25">
      <c r="A19" s="210">
        <v>2</v>
      </c>
      <c r="B19" s="3" t="s">
        <v>155</v>
      </c>
      <c r="C19" s="3">
        <v>10791004</v>
      </c>
      <c r="D19" s="3">
        <v>4120497</v>
      </c>
      <c r="E19" s="211">
        <v>17859004</v>
      </c>
    </row>
    <row r="20" spans="1:5" x14ac:dyDescent="0.25">
      <c r="A20" s="212">
        <v>3</v>
      </c>
      <c r="B20" s="213" t="s">
        <v>155</v>
      </c>
      <c r="C20" s="213">
        <v>22229276</v>
      </c>
      <c r="D20" s="213">
        <v>21648740</v>
      </c>
      <c r="E20" s="214">
        <v>3518690</v>
      </c>
    </row>
    <row r="22" spans="1:5" x14ac:dyDescent="0.25">
      <c r="A22" s="223" t="s">
        <v>163</v>
      </c>
    </row>
  </sheetData>
  <mergeCells count="2">
    <mergeCell ref="A1:B1"/>
    <mergeCell ref="C1:E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BD77D-6F3C-44E3-8665-BB54CF3D367E}">
  <dimension ref="A1:AG14"/>
  <sheetViews>
    <sheetView workbookViewId="0">
      <selection activeCell="G27" sqref="G27"/>
    </sheetView>
  </sheetViews>
  <sheetFormatPr defaultColWidth="8.85546875" defaultRowHeight="15" x14ac:dyDescent="0.25"/>
  <cols>
    <col min="1" max="2" width="13.7109375" bestFit="1" customWidth="1"/>
    <col min="3" max="3" width="9.28515625" bestFit="1" customWidth="1"/>
    <col min="4" max="10" width="13.7109375" bestFit="1" customWidth="1"/>
    <col min="11" max="11" width="12.42578125" bestFit="1" customWidth="1"/>
    <col min="12" max="15" width="13.7109375" bestFit="1" customWidth="1"/>
    <col min="16" max="16" width="12.42578125" bestFit="1" customWidth="1"/>
    <col min="17" max="17" width="13.7109375" bestFit="1" customWidth="1"/>
    <col min="18" max="18" width="9.28515625" bestFit="1" customWidth="1"/>
    <col min="19" max="22" width="13.7109375" bestFit="1" customWidth="1"/>
    <col min="23" max="33" width="9.28515625" bestFit="1" customWidth="1"/>
  </cols>
  <sheetData>
    <row r="1" spans="1:33" x14ac:dyDescent="0.25">
      <c r="A1" s="6" t="s">
        <v>30</v>
      </c>
    </row>
    <row r="2" spans="1:33" x14ac:dyDescent="0.25">
      <c r="A2" s="343" t="s">
        <v>34</v>
      </c>
      <c r="B2" s="343"/>
      <c r="C2" s="343"/>
      <c r="D2" s="343"/>
      <c r="E2" s="343"/>
      <c r="F2" s="343"/>
      <c r="G2" s="343"/>
      <c r="H2" s="343"/>
      <c r="I2" s="343"/>
      <c r="J2" s="343"/>
      <c r="K2" s="343"/>
      <c r="L2" s="343" t="s">
        <v>26</v>
      </c>
      <c r="M2" s="343"/>
      <c r="N2" s="343"/>
      <c r="O2" s="343"/>
      <c r="P2" s="343"/>
      <c r="Q2" s="343"/>
      <c r="R2" s="343"/>
      <c r="S2" s="343"/>
      <c r="T2" s="343"/>
      <c r="U2" s="343"/>
      <c r="V2" s="343"/>
      <c r="X2" s="2"/>
      <c r="Z2" s="5"/>
      <c r="AA2" s="5"/>
      <c r="AB2" s="5"/>
      <c r="AC2" s="5"/>
      <c r="AD2" s="5"/>
      <c r="AE2" s="5"/>
      <c r="AF2" s="5"/>
      <c r="AG2" s="5"/>
    </row>
    <row r="3" spans="1:33" x14ac:dyDescent="0.25">
      <c r="A3" s="2">
        <v>3.6999999999999998E-2</v>
      </c>
      <c r="B3" s="2">
        <v>3.6999999999999998E-2</v>
      </c>
      <c r="C3" s="2">
        <v>2E-3</v>
      </c>
      <c r="D3" s="2">
        <v>3.5000000000000003E-2</v>
      </c>
      <c r="E3" s="2">
        <v>0.01</v>
      </c>
      <c r="F3" s="2">
        <v>1.4999999999999999E-2</v>
      </c>
      <c r="G3" s="2">
        <v>0.04</v>
      </c>
      <c r="H3" s="2">
        <v>2.5000000000000001E-2</v>
      </c>
      <c r="I3" s="2">
        <v>7.0000000000000001E-3</v>
      </c>
      <c r="J3" s="2">
        <v>4.3999999999999997E-2</v>
      </c>
      <c r="K3" s="8">
        <v>4.1000000000000002E-2</v>
      </c>
      <c r="L3" s="2">
        <f t="shared" ref="L3:V4" si="0">1-A3</f>
        <v>0.96299999999999997</v>
      </c>
      <c r="M3" s="2">
        <f t="shared" si="0"/>
        <v>0.96299999999999997</v>
      </c>
      <c r="N3" s="2">
        <f t="shared" si="0"/>
        <v>0.998</v>
      </c>
      <c r="O3" s="2">
        <f t="shared" si="0"/>
        <v>0.96499999999999997</v>
      </c>
      <c r="P3" s="2">
        <f t="shared" si="0"/>
        <v>0.99</v>
      </c>
      <c r="Q3" s="2">
        <f t="shared" si="0"/>
        <v>0.98499999999999999</v>
      </c>
      <c r="R3" s="2">
        <f t="shared" si="0"/>
        <v>0.96</v>
      </c>
      <c r="S3" s="2">
        <f t="shared" si="0"/>
        <v>0.97499999999999998</v>
      </c>
      <c r="T3" s="2">
        <f t="shared" si="0"/>
        <v>0.99299999999999999</v>
      </c>
      <c r="U3" s="2">
        <f t="shared" si="0"/>
        <v>0.95599999999999996</v>
      </c>
      <c r="V3" s="2">
        <f t="shared" si="0"/>
        <v>0.95899999999999996</v>
      </c>
      <c r="X3" s="2"/>
      <c r="Y3" s="5"/>
      <c r="Z3" s="5"/>
      <c r="AA3" s="5"/>
      <c r="AB3" s="5"/>
      <c r="AC3" s="5"/>
      <c r="AD3" s="5"/>
      <c r="AE3" s="5"/>
      <c r="AF3" s="5"/>
      <c r="AG3" s="5"/>
    </row>
    <row r="4" spans="1:33" x14ac:dyDescent="0.25">
      <c r="A4" s="2">
        <v>3.1E-2</v>
      </c>
      <c r="B4" s="2">
        <v>3.6999999999999998E-2</v>
      </c>
      <c r="C4" s="2">
        <v>4.8000000000000001E-2</v>
      </c>
      <c r="D4" s="2">
        <v>5.1999999999999998E-2</v>
      </c>
      <c r="E4" s="2">
        <v>4.4999999999999998E-2</v>
      </c>
      <c r="F4" s="2">
        <v>3.2000000000000001E-2</v>
      </c>
      <c r="G4" s="2">
        <v>1.0999999999999999E-2</v>
      </c>
      <c r="H4" s="2">
        <v>5.1999999999999998E-2</v>
      </c>
      <c r="I4" s="2">
        <v>6.0000000000000001E-3</v>
      </c>
      <c r="J4" s="2">
        <v>4.0000000000000001E-3</v>
      </c>
      <c r="K4" s="8">
        <v>3.5999999999999997E-2</v>
      </c>
      <c r="L4" s="2">
        <f t="shared" si="0"/>
        <v>0.96899999999999997</v>
      </c>
      <c r="M4" s="2">
        <f t="shared" si="0"/>
        <v>0.96299999999999997</v>
      </c>
      <c r="N4" s="2">
        <f t="shared" si="0"/>
        <v>0.95199999999999996</v>
      </c>
      <c r="O4" s="2">
        <f t="shared" si="0"/>
        <v>0.94799999999999995</v>
      </c>
      <c r="P4" s="2">
        <f t="shared" si="0"/>
        <v>0.95499999999999996</v>
      </c>
      <c r="Q4" s="2">
        <f t="shared" si="0"/>
        <v>0.96799999999999997</v>
      </c>
      <c r="R4" s="2">
        <f t="shared" si="0"/>
        <v>0.98899999999999999</v>
      </c>
      <c r="S4" s="2">
        <f t="shared" si="0"/>
        <v>0.94799999999999995</v>
      </c>
      <c r="T4" s="2">
        <f t="shared" si="0"/>
        <v>0.99399999999999999</v>
      </c>
      <c r="U4" s="2">
        <f t="shared" si="0"/>
        <v>0.996</v>
      </c>
      <c r="V4" s="2">
        <f t="shared" si="0"/>
        <v>0.96399999999999997</v>
      </c>
      <c r="X4" s="2"/>
      <c r="Y4" s="5"/>
      <c r="Z4" s="5"/>
      <c r="AA4" s="5"/>
      <c r="AB4" s="5"/>
      <c r="AC4" s="5"/>
      <c r="AD4" s="5"/>
      <c r="AE4" s="5"/>
      <c r="AF4" s="5"/>
      <c r="AG4" s="5"/>
    </row>
    <row r="5" spans="1:33" x14ac:dyDescent="0.25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</row>
    <row r="6" spans="1:33" x14ac:dyDescent="0.25">
      <c r="A6" s="6" t="s">
        <v>29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1:33" x14ac:dyDescent="0.25">
      <c r="A7" s="342" t="s">
        <v>33</v>
      </c>
      <c r="B7" s="342"/>
      <c r="C7" s="342"/>
      <c r="D7" s="342"/>
      <c r="E7" s="342"/>
      <c r="F7" s="342"/>
      <c r="G7" s="342"/>
      <c r="H7" s="342"/>
      <c r="I7" s="342"/>
      <c r="J7" s="342"/>
      <c r="K7" s="342"/>
      <c r="L7" s="342" t="s">
        <v>31</v>
      </c>
      <c r="M7" s="342"/>
      <c r="N7" s="342"/>
      <c r="O7" s="342"/>
      <c r="P7" s="342"/>
      <c r="Q7" s="342"/>
      <c r="R7" s="342"/>
      <c r="S7" s="342"/>
      <c r="T7" s="342"/>
      <c r="U7" s="342"/>
      <c r="V7" s="342"/>
    </row>
    <row r="8" spans="1:33" x14ac:dyDescent="0.25">
      <c r="A8" s="2">
        <v>0.23</v>
      </c>
      <c r="B8" s="2">
        <v>0.23400000000000001</v>
      </c>
      <c r="C8" s="2">
        <v>0</v>
      </c>
      <c r="D8" s="2">
        <v>0.435</v>
      </c>
      <c r="E8" s="2">
        <v>0.23400000000000001</v>
      </c>
      <c r="F8" s="2">
        <v>0.34899999999999998</v>
      </c>
      <c r="G8" s="2">
        <v>0.17699999999999999</v>
      </c>
      <c r="H8" s="2">
        <v>0.28100000000000003</v>
      </c>
      <c r="I8" s="2">
        <v>0.161</v>
      </c>
      <c r="J8" s="2">
        <v>0.41499999999999998</v>
      </c>
      <c r="K8" s="2">
        <v>0.19700000000000001</v>
      </c>
      <c r="L8" s="9">
        <v>0.77</v>
      </c>
      <c r="M8" s="5">
        <v>0.76600000000000001</v>
      </c>
      <c r="N8" s="5">
        <v>1</v>
      </c>
      <c r="O8" s="5">
        <v>0.56499999999999995</v>
      </c>
      <c r="P8" s="5">
        <v>0.76600000000000001</v>
      </c>
      <c r="Q8" s="5">
        <v>0.65100000000000002</v>
      </c>
      <c r="R8" s="5">
        <v>0.82299999999999995</v>
      </c>
      <c r="S8" s="5">
        <v>0.71899999999999997</v>
      </c>
      <c r="T8" s="5">
        <v>0.83899999999999997</v>
      </c>
      <c r="U8" s="5">
        <v>0.58499999999999996</v>
      </c>
      <c r="V8" s="5">
        <v>0.80299999999999994</v>
      </c>
    </row>
    <row r="9" spans="1:33" x14ac:dyDescent="0.25">
      <c r="A9" s="2">
        <v>0.23400000000000001</v>
      </c>
      <c r="B9" s="2">
        <v>0.34300000000000003</v>
      </c>
      <c r="C9" s="2">
        <v>6.4000000000000001E-2</v>
      </c>
      <c r="D9" s="2">
        <v>9.8000000000000004E-2</v>
      </c>
      <c r="E9" s="2">
        <v>0.21099999999999999</v>
      </c>
      <c r="F9" s="2">
        <v>0.14399999999999999</v>
      </c>
      <c r="G9" s="2">
        <v>0.19</v>
      </c>
      <c r="H9" s="2">
        <v>7.0000000000000007E-2</v>
      </c>
      <c r="I9" s="2">
        <v>4.5999999999999999E-2</v>
      </c>
      <c r="J9" s="2">
        <v>6.4000000000000001E-2</v>
      </c>
      <c r="K9" s="2">
        <v>0.312</v>
      </c>
      <c r="L9" s="9">
        <v>0.76600000000000001</v>
      </c>
      <c r="M9" s="5">
        <v>0.65700000000000003</v>
      </c>
      <c r="N9" s="5">
        <v>0.93599999999999994</v>
      </c>
      <c r="O9" s="5">
        <v>0.90200000000000002</v>
      </c>
      <c r="P9" s="5">
        <v>0.78900000000000003</v>
      </c>
      <c r="Q9" s="5">
        <v>0.85599999999999998</v>
      </c>
      <c r="R9" s="5">
        <v>0.81</v>
      </c>
      <c r="S9" s="5">
        <v>0.92999999999999994</v>
      </c>
      <c r="T9" s="5">
        <v>0.95399999999999996</v>
      </c>
      <c r="U9" s="5">
        <v>0.93599999999999994</v>
      </c>
      <c r="V9" s="5">
        <v>0.68799999999999994</v>
      </c>
    </row>
    <row r="10" spans="1:33" x14ac:dyDescent="0.25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x14ac:dyDescent="0.25">
      <c r="A11" s="6" t="s">
        <v>28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x14ac:dyDescent="0.25">
      <c r="A12" s="342" t="s">
        <v>27</v>
      </c>
      <c r="B12" s="342"/>
      <c r="C12" s="342"/>
      <c r="D12" s="342"/>
      <c r="E12" s="342"/>
      <c r="F12" s="342"/>
      <c r="G12" s="342"/>
      <c r="H12" s="342"/>
      <c r="I12" s="342"/>
      <c r="J12" s="342"/>
      <c r="K12" s="342"/>
      <c r="L12" s="342" t="s">
        <v>32</v>
      </c>
      <c r="M12" s="342"/>
      <c r="N12" s="342"/>
      <c r="O12" s="342"/>
      <c r="P12" s="342"/>
      <c r="Q12" s="342"/>
      <c r="R12" s="342"/>
      <c r="S12" s="342"/>
      <c r="T12" s="342"/>
      <c r="U12" s="342"/>
      <c r="V12" s="342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x14ac:dyDescent="0.25">
      <c r="A13" s="5">
        <v>0.72727272727272729</v>
      </c>
      <c r="B13" s="5">
        <v>0.59530026109660572</v>
      </c>
      <c r="C13" s="5">
        <v>0.629</v>
      </c>
      <c r="D13" s="5">
        <v>0.81592920353982312</v>
      </c>
      <c r="E13" s="5">
        <v>0.75065274151436023</v>
      </c>
      <c r="F13" s="5">
        <v>0.67588325652841785</v>
      </c>
      <c r="G13" s="5">
        <v>0.88942891859052253</v>
      </c>
      <c r="H13" s="5">
        <v>0.75660639777468719</v>
      </c>
      <c r="I13" s="5">
        <v>0.70560190703218117</v>
      </c>
      <c r="J13" s="5">
        <v>0.74871794871794872</v>
      </c>
      <c r="K13" s="7">
        <v>0.68493150684931514</v>
      </c>
      <c r="L13" s="5">
        <v>0.27272727272727265</v>
      </c>
      <c r="M13" s="5">
        <v>0.40469973890339417</v>
      </c>
      <c r="N13" s="5">
        <v>0.371</v>
      </c>
      <c r="O13" s="5">
        <v>0.18407079646017699</v>
      </c>
      <c r="P13" s="5">
        <v>0.24934725848563977</v>
      </c>
      <c r="Q13" s="5">
        <v>0.32411674347158231</v>
      </c>
      <c r="R13" s="5">
        <v>0.1105710814094775</v>
      </c>
      <c r="S13" s="5">
        <v>0.24339360222531284</v>
      </c>
      <c r="T13" s="5">
        <v>0.29439809296781883</v>
      </c>
      <c r="U13" s="5">
        <v>0.25128205128205133</v>
      </c>
      <c r="V13" s="5">
        <v>0.3150684931506848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x14ac:dyDescent="0.25">
      <c r="A14" s="5">
        <v>0.83420365535248042</v>
      </c>
      <c r="B14" s="5">
        <v>0.57534246575342474</v>
      </c>
      <c r="C14" s="5">
        <v>0.50213675213675213</v>
      </c>
      <c r="D14" s="5">
        <v>0.67294900221729481</v>
      </c>
      <c r="E14" s="5">
        <v>0.71356147021546246</v>
      </c>
      <c r="F14" s="5">
        <v>0.49415887850467283</v>
      </c>
      <c r="G14" s="5">
        <v>0.69999999999999984</v>
      </c>
      <c r="H14" s="5">
        <v>0.71505376344086025</v>
      </c>
      <c r="I14" s="5">
        <v>0.79979035639412999</v>
      </c>
      <c r="J14" s="5">
        <v>0.61538461538461531</v>
      </c>
      <c r="K14" s="7">
        <v>0.75872093023255827</v>
      </c>
      <c r="L14" s="5">
        <v>0.16579634464751958</v>
      </c>
      <c r="M14" s="5">
        <v>0.42465753424657526</v>
      </c>
      <c r="N14" s="5">
        <v>0.49786324786324787</v>
      </c>
      <c r="O14" s="5">
        <v>0.32705099778270513</v>
      </c>
      <c r="P14" s="5">
        <v>0.28643852978453749</v>
      </c>
      <c r="Q14" s="5">
        <v>0.50584112149532712</v>
      </c>
      <c r="R14" s="5">
        <v>0.3000000000000001</v>
      </c>
      <c r="S14" s="5">
        <v>0.2849462365591397</v>
      </c>
      <c r="T14" s="5">
        <v>0.20020964360586999</v>
      </c>
      <c r="U14" s="5">
        <v>0.38461538461538469</v>
      </c>
      <c r="V14" s="5">
        <v>0.24127906976744176</v>
      </c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</sheetData>
  <mergeCells count="6">
    <mergeCell ref="A12:K12"/>
    <mergeCell ref="L12:V12"/>
    <mergeCell ref="L2:V2"/>
    <mergeCell ref="A2:K2"/>
    <mergeCell ref="A7:K7"/>
    <mergeCell ref="L7:V7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E43B3-296D-457C-8CD2-6401451930EB}">
  <dimension ref="A1:N25"/>
  <sheetViews>
    <sheetView workbookViewId="0">
      <selection activeCell="D23" sqref="D23"/>
    </sheetView>
  </sheetViews>
  <sheetFormatPr defaultColWidth="8.85546875" defaultRowHeight="15" x14ac:dyDescent="0.25"/>
  <cols>
    <col min="9" max="9" width="17.42578125" style="57" bestFit="1" customWidth="1"/>
    <col min="10" max="10" width="9.140625" style="57"/>
    <col min="11" max="11" width="10.28515625" style="57" bestFit="1" customWidth="1"/>
    <col min="12" max="12" width="9.140625" style="57"/>
    <col min="13" max="13" width="10.28515625" style="57" bestFit="1" customWidth="1"/>
    <col min="14" max="14" width="9.140625" style="57"/>
  </cols>
  <sheetData>
    <row r="1" spans="1:14" x14ac:dyDescent="0.25">
      <c r="A1" s="261" t="s">
        <v>21</v>
      </c>
      <c r="B1" s="261" t="s">
        <v>22</v>
      </c>
      <c r="C1" s="261" t="s">
        <v>0</v>
      </c>
      <c r="D1" s="261" t="s">
        <v>1</v>
      </c>
      <c r="E1" s="261" t="s">
        <v>18</v>
      </c>
      <c r="I1" s="180" t="s">
        <v>156</v>
      </c>
      <c r="J1" s="344" t="s">
        <v>157</v>
      </c>
      <c r="K1" s="344"/>
      <c r="L1" s="345" t="s">
        <v>1</v>
      </c>
      <c r="M1" s="345"/>
      <c r="N1" s="345"/>
    </row>
    <row r="2" spans="1:14" x14ac:dyDescent="0.25">
      <c r="A2">
        <v>1</v>
      </c>
      <c r="C2" s="2">
        <v>0.83674219999999999</v>
      </c>
      <c r="D2" s="2">
        <v>0.34295759999999997</v>
      </c>
      <c r="I2" s="215"/>
      <c r="J2" s="12" t="s">
        <v>21</v>
      </c>
      <c r="K2" s="12" t="s">
        <v>38</v>
      </c>
      <c r="L2" s="12" t="s">
        <v>21</v>
      </c>
      <c r="M2" s="12" t="s">
        <v>38</v>
      </c>
      <c r="N2" s="12" t="s">
        <v>39</v>
      </c>
    </row>
    <row r="3" spans="1:14" x14ac:dyDescent="0.25">
      <c r="A3">
        <v>2</v>
      </c>
      <c r="C3" s="2">
        <v>0.99392999999999998</v>
      </c>
      <c r="D3" s="2">
        <v>0.25498130000000002</v>
      </c>
      <c r="I3" s="216" t="s">
        <v>158</v>
      </c>
      <c r="J3" s="74" t="s">
        <v>121</v>
      </c>
      <c r="K3" s="74">
        <v>16.251564979553223</v>
      </c>
      <c r="L3" s="74" t="s">
        <v>121</v>
      </c>
      <c r="M3" s="74">
        <v>16.508709907531738</v>
      </c>
      <c r="N3" s="75">
        <v>0.83674218233741826</v>
      </c>
    </row>
    <row r="4" spans="1:14" x14ac:dyDescent="0.25">
      <c r="A4">
        <v>3</v>
      </c>
      <c r="C4" s="2">
        <v>1.6427240000000001</v>
      </c>
      <c r="D4" s="2">
        <v>0.28126459999999998</v>
      </c>
      <c r="I4" s="217" t="s">
        <v>158</v>
      </c>
      <c r="J4" s="2" t="s">
        <v>122</v>
      </c>
      <c r="K4" s="2">
        <v>15.836007118225098</v>
      </c>
      <c r="L4" s="2" t="s">
        <v>122</v>
      </c>
      <c r="M4" s="2">
        <v>15.844790935516357</v>
      </c>
      <c r="N4" s="8">
        <v>0.99393001903432321</v>
      </c>
    </row>
    <row r="5" spans="1:14" x14ac:dyDescent="0.25">
      <c r="A5">
        <v>4</v>
      </c>
      <c r="C5" s="2">
        <v>1.502777</v>
      </c>
      <c r="D5" s="2">
        <v>0.27867920000000002</v>
      </c>
      <c r="I5" s="217" t="s">
        <v>158</v>
      </c>
      <c r="J5" s="2" t="s">
        <v>125</v>
      </c>
      <c r="K5" s="2">
        <v>16.61384391784668</v>
      </c>
      <c r="L5" s="2" t="s">
        <v>125</v>
      </c>
      <c r="M5" s="2">
        <v>15.897753715515137</v>
      </c>
      <c r="N5" s="8">
        <v>1.6427241071405649</v>
      </c>
    </row>
    <row r="6" spans="1:14" x14ac:dyDescent="0.25">
      <c r="A6">
        <v>5</v>
      </c>
      <c r="C6" s="2">
        <v>0.9996893</v>
      </c>
      <c r="D6" s="2">
        <v>0.29337449999999998</v>
      </c>
      <c r="I6" s="217" t="s">
        <v>158</v>
      </c>
      <c r="J6" s="2" t="s">
        <v>128</v>
      </c>
      <c r="K6" s="2">
        <v>16.481193542480469</v>
      </c>
      <c r="L6" s="2" t="s">
        <v>128</v>
      </c>
      <c r="M6" s="2">
        <v>15.893562316894531</v>
      </c>
      <c r="N6" s="8">
        <v>1.5027772966298147</v>
      </c>
    </row>
    <row r="7" spans="1:14" x14ac:dyDescent="0.25">
      <c r="A7">
        <v>6</v>
      </c>
      <c r="C7" s="2">
        <v>1.1873849999999999</v>
      </c>
      <c r="D7" s="2">
        <v>0.39704440000000002</v>
      </c>
      <c r="I7" s="217" t="s">
        <v>158</v>
      </c>
      <c r="J7" s="2" t="s">
        <v>41</v>
      </c>
      <c r="K7" s="2">
        <v>16.236843109130859</v>
      </c>
      <c r="L7" s="2" t="s">
        <v>41</v>
      </c>
      <c r="M7" s="2">
        <v>16.23729133605957</v>
      </c>
      <c r="N7" s="8">
        <v>0.99968936102639316</v>
      </c>
    </row>
    <row r="8" spans="1:14" x14ac:dyDescent="0.25">
      <c r="A8">
        <v>7</v>
      </c>
      <c r="C8" s="2"/>
      <c r="D8" s="2">
        <v>0.29102820000000001</v>
      </c>
      <c r="I8" s="218" t="s">
        <v>158</v>
      </c>
      <c r="J8" s="96" t="s">
        <v>42</v>
      </c>
      <c r="K8" s="96">
        <v>16.276324272155762</v>
      </c>
      <c r="L8" s="96" t="s">
        <v>42</v>
      </c>
      <c r="M8" s="96">
        <v>16.028536319732666</v>
      </c>
      <c r="N8" s="97">
        <v>1.1873851311667403</v>
      </c>
    </row>
    <row r="9" spans="1:14" x14ac:dyDescent="0.25">
      <c r="A9">
        <v>8</v>
      </c>
      <c r="C9" s="2"/>
      <c r="D9" s="2">
        <v>0.45408409999999999</v>
      </c>
      <c r="I9" s="219" t="s">
        <v>159</v>
      </c>
      <c r="J9" s="100" t="s">
        <v>43</v>
      </c>
      <c r="K9" s="100">
        <v>16.099061012268066</v>
      </c>
      <c r="L9" s="100" t="s">
        <v>43</v>
      </c>
      <c r="M9" s="100">
        <v>17.642958641052246</v>
      </c>
      <c r="N9" s="101">
        <v>0.34295765698329878</v>
      </c>
    </row>
    <row r="10" spans="1:14" x14ac:dyDescent="0.25">
      <c r="A10">
        <v>9</v>
      </c>
      <c r="C10" s="2"/>
      <c r="D10" s="2">
        <v>0.35070950000000001</v>
      </c>
      <c r="I10" s="220" t="s">
        <v>159</v>
      </c>
      <c r="J10" s="106" t="s">
        <v>44</v>
      </c>
      <c r="K10" s="106">
        <v>16.18312931060791</v>
      </c>
      <c r="L10" s="106" t="s">
        <v>44</v>
      </c>
      <c r="M10" s="106">
        <v>18.154665946960449</v>
      </c>
      <c r="N10" s="107">
        <v>0.25498130229168625</v>
      </c>
    </row>
    <row r="11" spans="1:14" x14ac:dyDescent="0.25">
      <c r="A11">
        <v>10</v>
      </c>
      <c r="C11" s="2"/>
      <c r="D11" s="2">
        <v>0.25958320000000001</v>
      </c>
      <c r="I11" s="220" t="s">
        <v>159</v>
      </c>
      <c r="J11" s="106" t="s">
        <v>45</v>
      </c>
      <c r="K11" s="106">
        <v>15.703330039978027</v>
      </c>
      <c r="L11" s="106" t="s">
        <v>45</v>
      </c>
      <c r="M11" s="106">
        <v>17.533329963684082</v>
      </c>
      <c r="N11" s="107">
        <v>0.28126463604630086</v>
      </c>
    </row>
    <row r="12" spans="1:14" x14ac:dyDescent="0.25">
      <c r="A12">
        <v>11</v>
      </c>
      <c r="C12" s="2"/>
      <c r="D12" s="2">
        <v>0.32648179999999999</v>
      </c>
      <c r="I12" s="220" t="s">
        <v>159</v>
      </c>
      <c r="J12" s="106" t="s">
        <v>46</v>
      </c>
      <c r="K12" s="106">
        <v>16.206443786621094</v>
      </c>
      <c r="L12" s="106" t="s">
        <v>46</v>
      </c>
      <c r="M12" s="106">
        <v>18.049766540527344</v>
      </c>
      <c r="N12" s="107">
        <v>0.27867920272221436</v>
      </c>
    </row>
    <row r="13" spans="1:14" x14ac:dyDescent="0.25">
      <c r="A13">
        <v>12</v>
      </c>
      <c r="C13" s="2"/>
      <c r="D13" s="2">
        <v>0.30112</v>
      </c>
      <c r="I13" s="220" t="s">
        <v>159</v>
      </c>
      <c r="J13" s="106" t="s">
        <v>47</v>
      </c>
      <c r="K13" s="106">
        <v>15.893344402313232</v>
      </c>
      <c r="L13" s="106" t="s">
        <v>47</v>
      </c>
      <c r="M13" s="106">
        <v>17.662528991699219</v>
      </c>
      <c r="N13" s="107">
        <v>0.29337450560133094</v>
      </c>
    </row>
    <row r="14" spans="1:14" x14ac:dyDescent="0.25">
      <c r="A14">
        <v>13</v>
      </c>
      <c r="C14" s="2"/>
      <c r="D14" s="2">
        <v>0.31104720000000002</v>
      </c>
      <c r="I14" s="220" t="s">
        <v>159</v>
      </c>
      <c r="J14" s="106" t="s">
        <v>49</v>
      </c>
      <c r="K14" s="106">
        <v>15.920408725738525</v>
      </c>
      <c r="L14" s="106" t="s">
        <v>49</v>
      </c>
      <c r="M14" s="106">
        <v>17.253036499023438</v>
      </c>
      <c r="N14" s="107">
        <v>0.39704439284096837</v>
      </c>
    </row>
    <row r="15" spans="1:14" x14ac:dyDescent="0.25">
      <c r="A15">
        <v>14</v>
      </c>
      <c r="C15" s="2"/>
      <c r="D15" s="2">
        <v>0.30904379999999998</v>
      </c>
      <c r="I15" s="220" t="s">
        <v>159</v>
      </c>
      <c r="J15" s="106" t="s">
        <v>50</v>
      </c>
      <c r="K15" s="106">
        <v>16.083040237426758</v>
      </c>
      <c r="L15" s="106" t="s">
        <v>50</v>
      </c>
      <c r="M15" s="106">
        <v>17.863809585571289</v>
      </c>
      <c r="N15" s="107">
        <v>0.29102815820701394</v>
      </c>
    </row>
    <row r="16" spans="1:14" x14ac:dyDescent="0.25">
      <c r="A16">
        <v>15</v>
      </c>
      <c r="C16" s="2"/>
      <c r="D16" s="2">
        <v>0.2642274</v>
      </c>
      <c r="I16" s="220" t="s">
        <v>159</v>
      </c>
      <c r="J16" s="106" t="s">
        <v>51</v>
      </c>
      <c r="K16" s="106">
        <v>15.956981658935547</v>
      </c>
      <c r="L16" s="106" t="s">
        <v>51</v>
      </c>
      <c r="M16" s="106">
        <v>17.095950126647949</v>
      </c>
      <c r="N16" s="107">
        <v>0.45408413344953524</v>
      </c>
    </row>
    <row r="17" spans="1:14" x14ac:dyDescent="0.25">
      <c r="A17">
        <v>16</v>
      </c>
      <c r="C17" s="2"/>
      <c r="D17" s="2">
        <v>0.36614570000000002</v>
      </c>
      <c r="I17" s="220" t="s">
        <v>159</v>
      </c>
      <c r="J17" s="106" t="s">
        <v>52</v>
      </c>
      <c r="K17" s="106">
        <v>15.766968250274658</v>
      </c>
      <c r="L17" s="106" t="s">
        <v>52</v>
      </c>
      <c r="M17" s="106">
        <v>17.278619766235352</v>
      </c>
      <c r="N17" s="107">
        <v>0.35070951656954824</v>
      </c>
    </row>
    <row r="18" spans="1:14" x14ac:dyDescent="0.25">
      <c r="A18">
        <v>17</v>
      </c>
      <c r="C18" s="2"/>
      <c r="D18" s="2">
        <v>0.30387029999999998</v>
      </c>
      <c r="I18" s="220" t="s">
        <v>159</v>
      </c>
      <c r="J18" s="106" t="s">
        <v>53</v>
      </c>
      <c r="K18" s="106">
        <v>15.789980888366699</v>
      </c>
      <c r="L18" s="106" t="s">
        <v>53</v>
      </c>
      <c r="M18" s="106">
        <v>17.735712051391602</v>
      </c>
      <c r="N18" s="107">
        <v>0.25958318479206977</v>
      </c>
    </row>
    <row r="19" spans="1:14" x14ac:dyDescent="0.25">
      <c r="I19" s="220" t="s">
        <v>159</v>
      </c>
      <c r="J19" s="106" t="s">
        <v>54</v>
      </c>
      <c r="K19" s="106">
        <v>16.013524055480957</v>
      </c>
      <c r="L19" s="106" t="s">
        <v>54</v>
      </c>
      <c r="M19" s="106">
        <v>17.628449440002441</v>
      </c>
      <c r="N19" s="107">
        <v>0.32648183181547763</v>
      </c>
    </row>
    <row r="20" spans="1:14" x14ac:dyDescent="0.25">
      <c r="I20" s="220" t="s">
        <v>159</v>
      </c>
      <c r="J20" s="106" t="s">
        <v>55</v>
      </c>
      <c r="K20" s="106">
        <v>15.737388134002686</v>
      </c>
      <c r="L20" s="106" t="s">
        <v>55</v>
      </c>
      <c r="M20" s="106">
        <v>17.468977928161621</v>
      </c>
      <c r="N20" s="107">
        <v>0.30111995148279075</v>
      </c>
    </row>
    <row r="21" spans="1:14" x14ac:dyDescent="0.25">
      <c r="I21" s="220" t="s">
        <v>159</v>
      </c>
      <c r="J21" s="106" t="s">
        <v>56</v>
      </c>
      <c r="K21" s="106">
        <v>15.788764953613281</v>
      </c>
      <c r="L21" s="106" t="s">
        <v>56</v>
      </c>
      <c r="M21" s="106">
        <v>17.473559379577637</v>
      </c>
      <c r="N21" s="107">
        <v>0.311047232239896</v>
      </c>
    </row>
    <row r="22" spans="1:14" x14ac:dyDescent="0.25">
      <c r="I22" s="220" t="s">
        <v>159</v>
      </c>
      <c r="J22" s="106" t="s">
        <v>57</v>
      </c>
      <c r="K22" s="106">
        <v>16.365535736083984</v>
      </c>
      <c r="L22" s="106" t="s">
        <v>57</v>
      </c>
      <c r="M22" s="106">
        <v>18.059652328491211</v>
      </c>
      <c r="N22" s="107">
        <v>0.30904383862736318</v>
      </c>
    </row>
    <row r="23" spans="1:14" x14ac:dyDescent="0.25">
      <c r="I23" s="220" t="s">
        <v>159</v>
      </c>
      <c r="J23" s="106" t="s">
        <v>58</v>
      </c>
      <c r="K23" s="106">
        <v>16.279725074768066</v>
      </c>
      <c r="L23" s="106" t="s">
        <v>58</v>
      </c>
      <c r="M23" s="106">
        <v>18.199872970581055</v>
      </c>
      <c r="N23" s="107">
        <v>0.26422742185671672</v>
      </c>
    </row>
    <row r="24" spans="1:14" x14ac:dyDescent="0.25">
      <c r="I24" s="220" t="s">
        <v>159</v>
      </c>
      <c r="J24" s="106" t="s">
        <v>59</v>
      </c>
      <c r="K24" s="106">
        <v>16.068735599517822</v>
      </c>
      <c r="L24" s="106" t="s">
        <v>59</v>
      </c>
      <c r="M24" s="106">
        <v>17.518245697021484</v>
      </c>
      <c r="N24" s="107">
        <v>0.36614573664643424</v>
      </c>
    </row>
    <row r="25" spans="1:14" x14ac:dyDescent="0.25">
      <c r="I25" s="221" t="s">
        <v>159</v>
      </c>
      <c r="J25" s="124" t="s">
        <v>59</v>
      </c>
      <c r="K25" s="124">
        <v>15.885409355163574</v>
      </c>
      <c r="L25" s="124" t="s">
        <v>59</v>
      </c>
      <c r="M25" s="124">
        <v>17.6038818359375</v>
      </c>
      <c r="N25" s="125">
        <v>0.30387028736908939</v>
      </c>
    </row>
  </sheetData>
  <mergeCells count="2">
    <mergeCell ref="J1:K1"/>
    <mergeCell ref="L1:N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Figure 1B</vt:lpstr>
      <vt:lpstr>Figure 1E</vt:lpstr>
      <vt:lpstr>Figure 1F</vt:lpstr>
      <vt:lpstr>Figure 2C</vt:lpstr>
      <vt:lpstr>Figure 2D</vt:lpstr>
      <vt:lpstr>Figure 3B</vt:lpstr>
      <vt:lpstr>Figure 3D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que João da Silva de Faria</dc:creator>
  <cp:lastModifiedBy>Isaque João da Silva de Faria</cp:lastModifiedBy>
  <dcterms:created xsi:type="dcterms:W3CDTF">2024-11-30T00:13:07Z</dcterms:created>
  <dcterms:modified xsi:type="dcterms:W3CDTF">2024-12-27T03:25:52Z</dcterms:modified>
</cp:coreProperties>
</file>